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osuke\Desktop\"/>
    </mc:Choice>
  </mc:AlternateContent>
  <bookViews>
    <workbookView xWindow="17820" yWindow="210" windowWidth="18510" windowHeight="10620" tabRatio="944"/>
  </bookViews>
  <sheets>
    <sheet name="Fig1a" sheetId="2" r:id="rId1"/>
    <sheet name="Fig1b" sheetId="3" r:id="rId2"/>
    <sheet name="Fig1c" sheetId="4" r:id="rId3"/>
    <sheet name="Fig2a" sheetId="5" r:id="rId4"/>
    <sheet name="Fig2b" sheetId="6" r:id="rId5"/>
    <sheet name="Fig2c" sheetId="49" r:id="rId6"/>
    <sheet name="Fig2d" sheetId="48" r:id="rId7"/>
    <sheet name="Fig3a" sheetId="7" r:id="rId8"/>
    <sheet name="Fig3b" sheetId="8" r:id="rId9"/>
    <sheet name="Fig3c" sheetId="30" r:id="rId10"/>
    <sheet name="Fig3d" sheetId="51" r:id="rId11"/>
    <sheet name="Fig3e" sheetId="50" r:id="rId12"/>
    <sheet name="Fig3g" sheetId="42" r:id="rId13"/>
    <sheet name="Fig4a" sheetId="11" r:id="rId14"/>
    <sheet name="Fig4b" sheetId="13" r:id="rId15"/>
    <sheet name="Fig4c" sheetId="15" r:id="rId16"/>
    <sheet name="Fig4d" sheetId="39" r:id="rId17"/>
    <sheet name="Fig5a" sheetId="31" r:id="rId18"/>
    <sheet name="Fig5b" sheetId="16" r:id="rId19"/>
    <sheet name="Fig5c" sheetId="45" r:id="rId20"/>
    <sheet name="Fig6a" sheetId="17" r:id="rId21"/>
    <sheet name="Fig6b" sheetId="33" r:id="rId22"/>
    <sheet name="Fig6c" sheetId="32" r:id="rId23"/>
    <sheet name="Fig6d" sheetId="20" r:id="rId24"/>
    <sheet name="Fig6e" sheetId="46" r:id="rId25"/>
    <sheet name="Fig7a" sheetId="18" r:id="rId26"/>
    <sheet name="Fig7b" sheetId="29" r:id="rId27"/>
    <sheet name="Fig7c" sheetId="26" r:id="rId28"/>
    <sheet name="S-Fig1a" sheetId="35" r:id="rId29"/>
    <sheet name="S-Fig1b" sheetId="36" r:id="rId30"/>
    <sheet name="S-Fig2" sheetId="12" r:id="rId31"/>
    <sheet name="S-Fig4" sheetId="38" r:id="rId32"/>
    <sheet name="S-Fig6" sheetId="52" r:id="rId33"/>
    <sheet name="S-Fig7a" sheetId="21" r:id="rId34"/>
    <sheet name="S-Fig7b" sheetId="10" r:id="rId35"/>
    <sheet name="S-Fig7c" sheetId="19" r:id="rId36"/>
    <sheet name="S-Fig8" sheetId="37" r:id="rId37"/>
    <sheet name="S-Fig9a" sheetId="40" r:id="rId38"/>
    <sheet name="S-Fig9b" sheetId="28" r:id="rId39"/>
    <sheet name="S-Fig10" sheetId="41" r:id="rId4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15" l="1"/>
  <c r="A7" i="15"/>
  <c r="A8" i="15"/>
  <c r="A9" i="15"/>
  <c r="A5" i="15"/>
  <c r="A28" i="32" l="1"/>
  <c r="A29" i="32"/>
  <c r="A30" i="32"/>
  <c r="A31" i="32"/>
  <c r="A32" i="32"/>
  <c r="A27" i="32"/>
  <c r="A17" i="32"/>
  <c r="A18" i="32"/>
  <c r="A16" i="32"/>
  <c r="A6" i="32"/>
  <c r="A7" i="32"/>
  <c r="A8" i="32"/>
  <c r="A9" i="32"/>
  <c r="A10" i="32"/>
  <c r="A5" i="32"/>
  <c r="A9" i="11" l="1"/>
  <c r="A8" i="11"/>
  <c r="A6" i="11"/>
  <c r="A7" i="11"/>
  <c r="A5" i="11"/>
  <c r="G5" i="12" l="1"/>
  <c r="G6" i="12" s="1"/>
  <c r="G7" i="12" s="1"/>
  <c r="G8" i="12" s="1"/>
  <c r="G9" i="12" s="1"/>
  <c r="B5" i="12"/>
  <c r="B6" i="12" s="1"/>
  <c r="B7" i="12" s="1"/>
  <c r="B8" i="12" s="1"/>
  <c r="B9" i="12" s="1"/>
</calcChain>
</file>

<file path=xl/sharedStrings.xml><?xml version="1.0" encoding="utf-8"?>
<sst xmlns="http://schemas.openxmlformats.org/spreadsheetml/2006/main" count="905" uniqueCount="289">
  <si>
    <t>WT</t>
    <phoneticPr fontId="1"/>
  </si>
  <si>
    <t>Vaccine</t>
    <phoneticPr fontId="1"/>
  </si>
  <si>
    <t>Single</t>
    <phoneticPr fontId="1"/>
  </si>
  <si>
    <t>#1</t>
    <phoneticPr fontId="1"/>
  </si>
  <si>
    <t>#2</t>
  </si>
  <si>
    <t>#3</t>
  </si>
  <si>
    <t>Infection</t>
    <phoneticPr fontId="1"/>
  </si>
  <si>
    <t>#4</t>
  </si>
  <si>
    <t>#5</t>
  </si>
  <si>
    <t>WT</t>
  </si>
  <si>
    <t>Narita-NP IgG (ng/ml) BALF</t>
    <phoneticPr fontId="1"/>
  </si>
  <si>
    <t>PR8-NP IgG (ng/ml) BALF</t>
    <phoneticPr fontId="1"/>
  </si>
  <si>
    <t>Day2</t>
  </si>
  <si>
    <t>Day3</t>
  </si>
  <si>
    <t>Day6</t>
  </si>
  <si>
    <t>Day9</t>
  </si>
  <si>
    <t>Day12</t>
  </si>
  <si>
    <t>Day14</t>
  </si>
  <si>
    <t>5ul</t>
  </si>
  <si>
    <t>50ul</t>
  </si>
  <si>
    <t>Upper</t>
  </si>
  <si>
    <t>Lung</t>
  </si>
  <si>
    <t>#1</t>
  </si>
  <si>
    <t>ELISPOT</t>
    <phoneticPr fontId="1"/>
  </si>
  <si>
    <t>BAL</t>
  </si>
  <si>
    <t>Spleen</t>
  </si>
  <si>
    <t xml:space="preserve">Day5 </t>
    <phoneticPr fontId="1"/>
  </si>
  <si>
    <t>BALF</t>
    <phoneticPr fontId="1"/>
  </si>
  <si>
    <t>Nasal Wash</t>
    <phoneticPr fontId="1"/>
  </si>
  <si>
    <t>NaritaHA-IgG1</t>
    <phoneticPr fontId="1"/>
  </si>
  <si>
    <t>Tmprss2-/-</t>
  </si>
  <si>
    <t>OD</t>
    <phoneticPr fontId="4"/>
  </si>
  <si>
    <t>anti-Narita HA total IgG in BALF</t>
    <phoneticPr fontId="4"/>
  </si>
  <si>
    <t>anti-Narita HA total IgM in BALF</t>
    <phoneticPr fontId="4"/>
  </si>
  <si>
    <t>Dilution</t>
    <phoneticPr fontId="4"/>
  </si>
  <si>
    <t>untreat</t>
    <phoneticPr fontId="4"/>
  </si>
  <si>
    <t>ProteinG</t>
    <phoneticPr fontId="4"/>
  </si>
  <si>
    <t>anti-IgM</t>
    <phoneticPr fontId="4"/>
  </si>
  <si>
    <t>day</t>
    <phoneticPr fontId="1"/>
  </si>
  <si>
    <t>#1</t>
    <phoneticPr fontId="1"/>
  </si>
  <si>
    <t>Vaccinated</t>
    <phoneticPr fontId="1"/>
  </si>
  <si>
    <t>Unvaccinated</t>
    <phoneticPr fontId="1"/>
  </si>
  <si>
    <t>Narita Vaccine - Narita infection</t>
    <phoneticPr fontId="1"/>
  </si>
  <si>
    <t>Narita Vaccine - PR8 infection</t>
    <phoneticPr fontId="1"/>
  </si>
  <si>
    <t>Narita infection - Narita infection</t>
    <phoneticPr fontId="1"/>
  </si>
  <si>
    <t>Unimmunized</t>
    <phoneticPr fontId="1"/>
  </si>
  <si>
    <t>Infected</t>
    <phoneticPr fontId="1"/>
  </si>
  <si>
    <t>Narita infection - PR8 infection</t>
    <phoneticPr fontId="1"/>
  </si>
  <si>
    <t>Narita infection - H2N2 infection</t>
    <phoneticPr fontId="1"/>
  </si>
  <si>
    <t>Narita infection - H3N2 infection</t>
    <phoneticPr fontId="1"/>
  </si>
  <si>
    <t>Narita BALF - Narita infection</t>
    <phoneticPr fontId="1"/>
  </si>
  <si>
    <t>Narita BALF - PR8 infection</t>
    <phoneticPr fontId="1"/>
  </si>
  <si>
    <t>anti-Narita HA IgG1</t>
    <phoneticPr fontId="1"/>
  </si>
  <si>
    <t>anti-Narita HA IgA</t>
    <phoneticPr fontId="1"/>
  </si>
  <si>
    <t>Vacctination</t>
    <phoneticPr fontId="1"/>
  </si>
  <si>
    <t>Infection</t>
    <phoneticPr fontId="1"/>
  </si>
  <si>
    <t>ng/ml</t>
    <phoneticPr fontId="1"/>
  </si>
  <si>
    <t>Untreated BALF</t>
    <phoneticPr fontId="1"/>
  </si>
  <si>
    <t>IgG depleted BALF</t>
    <phoneticPr fontId="1"/>
  </si>
  <si>
    <t>IgM depleted BALF</t>
    <phoneticPr fontId="1"/>
  </si>
  <si>
    <t>WT (0.3LD50)</t>
    <phoneticPr fontId="1"/>
  </si>
  <si>
    <t>WT (5LD50)</t>
    <phoneticPr fontId="1"/>
  </si>
  <si>
    <t>Tmprss2-/- (0.3LD50)</t>
    <phoneticPr fontId="1"/>
  </si>
  <si>
    <t>Narita BALF-Narita</t>
    <phoneticPr fontId="1"/>
  </si>
  <si>
    <t>Narita BALF-PR8</t>
    <phoneticPr fontId="1"/>
  </si>
  <si>
    <t>Narita Serum-Narita</t>
    <phoneticPr fontId="1"/>
  </si>
  <si>
    <t>Narita Serum-PR8</t>
    <phoneticPr fontId="1"/>
  </si>
  <si>
    <t>Tmprss2-/- (3000LD50)</t>
    <phoneticPr fontId="1"/>
  </si>
  <si>
    <t>UI</t>
    <phoneticPr fontId="1"/>
  </si>
  <si>
    <t>anti-Narita HA IgG2b</t>
    <phoneticPr fontId="1"/>
  </si>
  <si>
    <t>WT</t>
    <phoneticPr fontId="1"/>
  </si>
  <si>
    <t>Tmprss2-/- (3LD50)</t>
    <phoneticPr fontId="1"/>
  </si>
  <si>
    <t>Tmprss2-/- (3000LD50)</t>
    <phoneticPr fontId="1"/>
  </si>
  <si>
    <t>Tmprss2-/- (300LD50)</t>
    <phoneticPr fontId="1"/>
  </si>
  <si>
    <t>Tmprss2-/- (30LD50)</t>
    <phoneticPr fontId="1"/>
  </si>
  <si>
    <t>#6</t>
  </si>
  <si>
    <t>#7</t>
  </si>
  <si>
    <t>Serum</t>
    <phoneticPr fontId="1"/>
  </si>
  <si>
    <t>Tmprss2-/- (0.3LD50)</t>
    <phoneticPr fontId="1"/>
  </si>
  <si>
    <t>Narita IgG1</t>
    <phoneticPr fontId="1"/>
  </si>
  <si>
    <t>Narita IgG2b</t>
    <phoneticPr fontId="1"/>
  </si>
  <si>
    <t>PR8 IgG1</t>
    <phoneticPr fontId="1"/>
  </si>
  <si>
    <t>PR8 IgG2b</t>
    <phoneticPr fontId="1"/>
  </si>
  <si>
    <t>Unpaired t</t>
    <phoneticPr fontId="1"/>
  </si>
  <si>
    <t>5ul</t>
    <phoneticPr fontId="1"/>
  </si>
  <si>
    <t>50ul</t>
    <phoneticPr fontId="1"/>
  </si>
  <si>
    <t>Serum</t>
    <phoneticPr fontId="1"/>
  </si>
  <si>
    <t>BALF</t>
    <phoneticPr fontId="1"/>
  </si>
  <si>
    <t>Il6-/-</t>
  </si>
  <si>
    <t>Il1b-/-</t>
  </si>
  <si>
    <t>Il10-/-</t>
  </si>
  <si>
    <t>Il17a-/-</t>
  </si>
  <si>
    <t>Il22-/-</t>
  </si>
  <si>
    <t>Il23-/-</t>
  </si>
  <si>
    <t>Ifnar-/-</t>
  </si>
  <si>
    <t>Ccr7-/-</t>
  </si>
  <si>
    <t>Cxcr3-/-</t>
  </si>
  <si>
    <t>PR8-IgG1</t>
    <phoneticPr fontId="1"/>
  </si>
  <si>
    <t>Narita-IgG1</t>
    <phoneticPr fontId="1"/>
  </si>
  <si>
    <t>Il4ra-</t>
  </si>
  <si>
    <t>Il4ra+</t>
  </si>
  <si>
    <t>SP</t>
  </si>
  <si>
    <t>DP</t>
  </si>
  <si>
    <t>Il4ra-</t>
    <phoneticPr fontId="1"/>
  </si>
  <si>
    <t>Il4ra+</t>
    <phoneticPr fontId="1"/>
  </si>
  <si>
    <t>CD38-GL7+</t>
    <phoneticPr fontId="1"/>
  </si>
  <si>
    <t>HA</t>
    <phoneticPr fontId="1"/>
  </si>
  <si>
    <t>N.D.</t>
    <phoneticPr fontId="1"/>
  </si>
  <si>
    <t>TFH</t>
    <phoneticPr fontId="1"/>
  </si>
  <si>
    <t>Ifng-/-</t>
    <phoneticPr fontId="1"/>
  </si>
  <si>
    <t>Il4-/-</t>
    <phoneticPr fontId="1"/>
  </si>
  <si>
    <t>GCB</t>
    <phoneticPr fontId="1"/>
  </si>
  <si>
    <t>Bcl6CD4</t>
    <phoneticPr fontId="1"/>
  </si>
  <si>
    <t>Bcl6mb1</t>
    <phoneticPr fontId="1"/>
  </si>
  <si>
    <t>IgD-IgM-</t>
    <phoneticPr fontId="1"/>
  </si>
  <si>
    <t>GC-B</t>
    <phoneticPr fontId="1"/>
  </si>
  <si>
    <t>Day6</t>
    <phoneticPr fontId="1"/>
  </si>
  <si>
    <t>Day14</t>
    <phoneticPr fontId="1"/>
  </si>
  <si>
    <t>Day21</t>
    <phoneticPr fontId="1"/>
  </si>
  <si>
    <t>Bcl6ΔT</t>
  </si>
  <si>
    <r>
      <t>T</t>
    </r>
    <r>
      <rPr>
        <vertAlign val="subscript"/>
        <sz val="11"/>
        <color theme="1"/>
        <rFont val="游ゴシック"/>
        <family val="3"/>
        <charset val="128"/>
      </rPr>
      <t>FH</t>
    </r>
    <phoneticPr fontId="1"/>
  </si>
  <si>
    <t>Il4-/-</t>
  </si>
  <si>
    <t>Number of p6+ cell in 0.4mmx0.4mm</t>
    <phoneticPr fontId="1"/>
  </si>
  <si>
    <t>#of V-D-J combinations</t>
    <phoneticPr fontId="1"/>
  </si>
  <si>
    <t>S6+cell#/B220+area (um2)</t>
  </si>
  <si>
    <t>Narita Serum - PR8 infection</t>
    <phoneticPr fontId="1"/>
  </si>
  <si>
    <t>unpaired t (p=)</t>
    <phoneticPr fontId="1"/>
  </si>
  <si>
    <t>PFU</t>
    <phoneticPr fontId="1"/>
  </si>
  <si>
    <t>Day 3</t>
    <phoneticPr fontId="1"/>
  </si>
  <si>
    <t>Day 10</t>
    <phoneticPr fontId="1"/>
  </si>
  <si>
    <t>Il4raf/+Cd79cre</t>
    <phoneticPr fontId="1"/>
  </si>
  <si>
    <t>Il6-/-</t>
    <phoneticPr fontId="1"/>
  </si>
  <si>
    <t>Cxcr3-/-</t>
    <phoneticPr fontId="1"/>
  </si>
  <si>
    <t>Ccr7-/-</t>
    <phoneticPr fontId="1"/>
  </si>
  <si>
    <t>Narita-PR8</t>
    <phoneticPr fontId="1"/>
  </si>
  <si>
    <t>PR8-Narita</t>
    <phoneticPr fontId="1"/>
  </si>
  <si>
    <t>Vaccination</t>
    <phoneticPr fontId="1"/>
  </si>
  <si>
    <t>% of IFNg+</t>
  </si>
  <si>
    <t>% of IL-21+</t>
  </si>
  <si>
    <t>% of IL-4+</t>
  </si>
  <si>
    <t>Naïve</t>
    <phoneticPr fontId="1"/>
  </si>
  <si>
    <t>PD-1intCXCR5int</t>
    <phoneticPr fontId="1"/>
  </si>
  <si>
    <t>PD-1intCXCR5-</t>
    <phoneticPr fontId="1"/>
  </si>
  <si>
    <t>Unpaired t (p=)</t>
    <phoneticPr fontId="1"/>
  </si>
  <si>
    <t>Unpaired t (p=)</t>
    <phoneticPr fontId="1"/>
  </si>
  <si>
    <t>CD69+GL7+</t>
    <phoneticPr fontId="1"/>
  </si>
  <si>
    <t>Oseltamivir</t>
    <phoneticPr fontId="1"/>
  </si>
  <si>
    <t>WT-SP</t>
  </si>
  <si>
    <t>WT-DP</t>
  </si>
  <si>
    <t>Tmprss2KO-SP</t>
  </si>
  <si>
    <t>Tmprss2KO-DP</t>
  </si>
  <si>
    <t>n</t>
    <phoneticPr fontId="1"/>
  </si>
  <si>
    <t>Total n</t>
    <phoneticPr fontId="1"/>
  </si>
  <si>
    <t>CDR1</t>
  </si>
  <si>
    <t>FR2</t>
  </si>
  <si>
    <t>CDR2</t>
  </si>
  <si>
    <t>FR3</t>
  </si>
  <si>
    <t>CDR3</t>
  </si>
  <si>
    <t>dual</t>
    <phoneticPr fontId="1"/>
  </si>
  <si>
    <t>Aicda</t>
    <phoneticPr fontId="1"/>
  </si>
  <si>
    <t>Irf4</t>
    <phoneticPr fontId="1"/>
  </si>
  <si>
    <t>Bcl2</t>
    <phoneticPr fontId="1"/>
  </si>
  <si>
    <t>Bcl6</t>
    <phoneticPr fontId="1"/>
  </si>
  <si>
    <t>c-Myc</t>
    <phoneticPr fontId="1"/>
  </si>
  <si>
    <t>c-Myb</t>
    <phoneticPr fontId="1"/>
  </si>
  <si>
    <t>unpaired t-test (p=)</t>
    <phoneticPr fontId="1"/>
  </si>
  <si>
    <r>
      <t>Bcl6</t>
    </r>
    <r>
      <rPr>
        <vertAlign val="superscript"/>
        <sz val="10"/>
        <rFont val="Arial"/>
        <family val="2"/>
      </rPr>
      <t>ΔT</t>
    </r>
  </si>
  <si>
    <r>
      <t>Bcl6</t>
    </r>
    <r>
      <rPr>
        <vertAlign val="superscript"/>
        <sz val="10"/>
        <rFont val="Arial"/>
        <family val="2"/>
      </rPr>
      <t>ΔB</t>
    </r>
  </si>
  <si>
    <t>SP</t>
    <phoneticPr fontId="1"/>
  </si>
  <si>
    <t>Unpaired t (p=)</t>
    <phoneticPr fontId="1"/>
  </si>
  <si>
    <t>DP</t>
    <phoneticPr fontId="1"/>
  </si>
  <si>
    <r>
      <t>Il4ra</t>
    </r>
    <r>
      <rPr>
        <vertAlign val="superscript"/>
        <sz val="10"/>
        <rFont val="Arial"/>
        <family val="2"/>
      </rPr>
      <t>ΔB</t>
    </r>
  </si>
  <si>
    <r>
      <t>Il4ra</t>
    </r>
    <r>
      <rPr>
        <vertAlign val="superscript"/>
        <sz val="10"/>
        <rFont val="Arial"/>
        <family val="2"/>
      </rPr>
      <t>ΔB</t>
    </r>
    <phoneticPr fontId="1"/>
  </si>
  <si>
    <t>dLN</t>
  </si>
  <si>
    <t>unpaired t (p=)</t>
  </si>
  <si>
    <t>not detected</t>
    <phoneticPr fontId="1"/>
  </si>
  <si>
    <t>Vaccine</t>
    <phoneticPr fontId="1"/>
  </si>
  <si>
    <t>Infection</t>
    <phoneticPr fontId="1"/>
  </si>
  <si>
    <t>Single</t>
    <phoneticPr fontId="1"/>
  </si>
  <si>
    <t>Dual</t>
    <phoneticPr fontId="1"/>
  </si>
  <si>
    <t>Spleen</t>
    <phoneticPr fontId="1"/>
  </si>
  <si>
    <t>MLN</t>
    <phoneticPr fontId="1"/>
  </si>
  <si>
    <t>Bcl6ΔB</t>
  </si>
  <si>
    <t>Dual</t>
    <phoneticPr fontId="1"/>
  </si>
  <si>
    <r>
      <t>Il2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游ゴシック"/>
        <family val="2"/>
        <charset val="128"/>
        <scheme val="minor"/>
      </rPr>
      <t>T</t>
    </r>
    <phoneticPr fontId="1"/>
  </si>
  <si>
    <r>
      <t>Il4ra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游ゴシック"/>
        <family val="2"/>
        <charset val="128"/>
        <scheme val="minor"/>
      </rPr>
      <t>B</t>
    </r>
    <phoneticPr fontId="1"/>
  </si>
  <si>
    <t>GL7+ cells in 0.4mm x 0.4mm</t>
    <phoneticPr fontId="1"/>
  </si>
  <si>
    <r>
      <t>Bcl6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T</t>
    </r>
    <phoneticPr fontId="1"/>
  </si>
  <si>
    <r>
      <t>Bcl6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B</t>
    </r>
    <phoneticPr fontId="1"/>
  </si>
  <si>
    <t>anti-Narita HA IgG (ng/ml)</t>
    <phoneticPr fontId="1"/>
  </si>
  <si>
    <t>Narita infected</t>
    <phoneticPr fontId="1"/>
  </si>
  <si>
    <t>SP9</t>
  </si>
  <si>
    <t>SP36</t>
  </si>
  <si>
    <t>SP53</t>
  </si>
  <si>
    <t>SP66</t>
  </si>
  <si>
    <t>SP67</t>
  </si>
  <si>
    <t>SP70</t>
  </si>
  <si>
    <t>SP72</t>
  </si>
  <si>
    <t>SP77</t>
  </si>
  <si>
    <t>SP87</t>
  </si>
  <si>
    <t>SP102</t>
  </si>
  <si>
    <t>SP103</t>
  </si>
  <si>
    <t>SP109</t>
  </si>
  <si>
    <t>SP110</t>
  </si>
  <si>
    <t>SP111</t>
  </si>
  <si>
    <t>SP120</t>
  </si>
  <si>
    <t>SP126</t>
  </si>
  <si>
    <t>SP128</t>
  </si>
  <si>
    <t>SP132</t>
  </si>
  <si>
    <t>SP143</t>
  </si>
  <si>
    <t>DP7</t>
  </si>
  <si>
    <t>DP11</t>
  </si>
  <si>
    <t>DP13</t>
  </si>
  <si>
    <t>DP14</t>
  </si>
  <si>
    <t>DP25</t>
  </si>
  <si>
    <t>DP41</t>
  </si>
  <si>
    <t>DP44</t>
  </si>
  <si>
    <t>DP47</t>
  </si>
  <si>
    <t>DP55</t>
  </si>
  <si>
    <t>DP60</t>
  </si>
  <si>
    <t>DP69</t>
  </si>
  <si>
    <t>DP70</t>
  </si>
  <si>
    <t>DP75</t>
  </si>
  <si>
    <t>DP76</t>
  </si>
  <si>
    <t>DP79</t>
  </si>
  <si>
    <t>DP94</t>
  </si>
  <si>
    <t>DP98</t>
  </si>
  <si>
    <t>DP104</t>
  </si>
  <si>
    <t>DP105</t>
  </si>
  <si>
    <t>DP111</t>
  </si>
  <si>
    <t>DP114</t>
  </si>
  <si>
    <t>DP119</t>
  </si>
  <si>
    <t>DP129</t>
  </si>
  <si>
    <t>DP131</t>
  </si>
  <si>
    <t>DP134</t>
  </si>
  <si>
    <t>DP144</t>
  </si>
  <si>
    <t>DP146</t>
  </si>
  <si>
    <t>DP149</t>
  </si>
  <si>
    <t>DP156</t>
  </si>
  <si>
    <t>DP157</t>
  </si>
  <si>
    <t>Narita-HA</t>
    <phoneticPr fontId="1"/>
  </si>
  <si>
    <t>PR8-HA</t>
    <phoneticPr fontId="1"/>
  </si>
  <si>
    <t>LAH</t>
    <phoneticPr fontId="1"/>
  </si>
  <si>
    <t>HA2</t>
    <phoneticPr fontId="1"/>
  </si>
  <si>
    <t>Vac1</t>
  </si>
  <si>
    <t>Vac2</t>
  </si>
  <si>
    <t>Vac3</t>
  </si>
  <si>
    <t>Inf1</t>
  </si>
  <si>
    <t>Inf2</t>
  </si>
  <si>
    <t>IGHV1-7</t>
  </si>
  <si>
    <t>IGHV1-9</t>
  </si>
  <si>
    <t>IGHV1-15</t>
  </si>
  <si>
    <t>IGHV1-31</t>
  </si>
  <si>
    <t>IGHV1-36</t>
  </si>
  <si>
    <t>IGHV1-42</t>
  </si>
  <si>
    <t>IGHV1-50</t>
  </si>
  <si>
    <t>IGHV1-52</t>
  </si>
  <si>
    <t>IGHV1-53</t>
  </si>
  <si>
    <t>IGHV1-54</t>
  </si>
  <si>
    <t>IGHV1-55</t>
  </si>
  <si>
    <t>IGHV1-59</t>
  </si>
  <si>
    <t>IGHV1-64</t>
  </si>
  <si>
    <t>IGHV1-69</t>
  </si>
  <si>
    <t>IGHV1-72</t>
  </si>
  <si>
    <t>IGHV1-77</t>
  </si>
  <si>
    <t>IGHV1-80</t>
  </si>
  <si>
    <t>IGHV1-81</t>
  </si>
  <si>
    <t>IGHV1-82</t>
  </si>
  <si>
    <t>IGHV1-85</t>
  </si>
  <si>
    <t>IGHV2-9-2</t>
  </si>
  <si>
    <t>IGHV3-6</t>
  </si>
  <si>
    <t>IGHV5-6</t>
  </si>
  <si>
    <t>IGHV5-6-2</t>
  </si>
  <si>
    <t>IGHV5-6-3</t>
  </si>
  <si>
    <t>IGHV5-9-1</t>
  </si>
  <si>
    <t>IGHV7-3</t>
  </si>
  <si>
    <t>IGHV8-12</t>
  </si>
  <si>
    <t>IGHV9-2-1</t>
  </si>
  <si>
    <t>IGHV9-3</t>
  </si>
  <si>
    <t>IGHV9-3-1</t>
  </si>
  <si>
    <t>IGHV10-1</t>
  </si>
  <si>
    <t>IGHV10-3</t>
  </si>
  <si>
    <t>IGHV14-1</t>
  </si>
  <si>
    <t>IGHV14-2</t>
  </si>
  <si>
    <t>IGHV14-3</t>
  </si>
  <si>
    <t>IGHV14-4</t>
  </si>
  <si>
    <t>Other</t>
  </si>
  <si>
    <r>
      <t>Bcl6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游ゴシック"/>
        <family val="2"/>
        <charset val="128"/>
        <scheme val="minor"/>
      </rPr>
      <t>T</t>
    </r>
    <phoneticPr fontId="1"/>
  </si>
  <si>
    <r>
      <t>Bcl6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游ゴシック"/>
        <family val="2"/>
        <charset val="128"/>
        <scheme val="minor"/>
      </rPr>
      <t>B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00"/>
    <numFmt numFmtId="177" formatCode="0.0000"/>
    <numFmt numFmtId="178" formatCode="0.0"/>
    <numFmt numFmtId="179" formatCode="0.0000_ "/>
    <numFmt numFmtId="180" formatCode="0.00000"/>
    <numFmt numFmtId="181" formatCode="0.0_ "/>
  </numFmts>
  <fonts count="1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0"/>
      <name val="Arial"/>
      <family val="2"/>
    </font>
    <font>
      <sz val="6"/>
      <name val="ＭＳ Ｐゴシック"/>
      <family val="3"/>
      <charset val="128"/>
    </font>
    <font>
      <sz val="10"/>
      <color theme="1"/>
      <name val="Arial"/>
      <family val="2"/>
    </font>
    <font>
      <vertAlign val="subscript"/>
      <sz val="11"/>
      <color theme="1"/>
      <name val="游ゴシック"/>
      <family val="3"/>
      <charset val="128"/>
    </font>
    <font>
      <sz val="10"/>
      <color rgb="FF000000"/>
      <name val="游ゴシック"/>
      <family val="3"/>
      <charset val="128"/>
      <scheme val="minor"/>
    </font>
    <font>
      <sz val="12"/>
      <color theme="1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sz val="11"/>
      <color theme="1"/>
      <name val="Symbol"/>
      <family val="1"/>
      <charset val="2"/>
    </font>
    <font>
      <sz val="10"/>
      <name val="Symbol"/>
      <family val="1"/>
      <charset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3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1" fontId="0" fillId="0" borderId="1" xfId="0" applyNumberFormat="1" applyBorder="1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/>
    <xf numFmtId="0" fontId="0" fillId="0" borderId="1" xfId="0" applyBorder="1" applyAlignment="1">
      <alignment horizontal="right" vertical="center"/>
    </xf>
    <xf numFmtId="0" fontId="3" fillId="0" borderId="0" xfId="0" applyFont="1" applyFill="1" applyBorder="1" applyAlignment="1"/>
    <xf numFmtId="1" fontId="3" fillId="0" borderId="1" xfId="0" applyNumberFormat="1" applyFont="1" applyBorder="1" applyAlignment="1"/>
    <xf numFmtId="0" fontId="0" fillId="0" borderId="1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3" fillId="0" borderId="1" xfId="0" applyFont="1" applyFill="1" applyBorder="1" applyAlignment="1"/>
    <xf numFmtId="178" fontId="3" fillId="0" borderId="1" xfId="0" applyNumberFormat="1" applyFont="1" applyBorder="1" applyAlignment="1"/>
    <xf numFmtId="178" fontId="0" fillId="0" borderId="1" xfId="0" applyNumberFormat="1" applyBorder="1">
      <alignment vertical="center"/>
    </xf>
    <xf numFmtId="0" fontId="3" fillId="0" borderId="2" xfId="0" applyFont="1" applyBorder="1" applyAlignment="1"/>
    <xf numFmtId="1" fontId="0" fillId="0" borderId="0" xfId="0" applyNumberFormat="1" applyBorder="1">
      <alignment vertical="center"/>
    </xf>
    <xf numFmtId="0" fontId="0" fillId="0" borderId="0" xfId="0" applyAlignment="1">
      <alignment vertical="center"/>
    </xf>
    <xf numFmtId="1" fontId="5" fillId="0" borderId="1" xfId="0" applyNumberFormat="1" applyFont="1" applyBorder="1">
      <alignment vertical="center"/>
    </xf>
    <xf numFmtId="0" fontId="0" fillId="0" borderId="1" xfId="0" applyBorder="1" applyAlignment="1">
      <alignment horizontal="left" vertical="center"/>
    </xf>
    <xf numFmtId="178" fontId="0" fillId="0" borderId="1" xfId="0" applyNumberFormat="1" applyFill="1" applyBorder="1">
      <alignment vertical="center"/>
    </xf>
    <xf numFmtId="1" fontId="0" fillId="0" borderId="1" xfId="0" applyNumberFormat="1" applyFill="1" applyBorder="1">
      <alignment vertical="center"/>
    </xf>
    <xf numFmtId="177" fontId="0" fillId="0" borderId="0" xfId="0" applyNumberFormat="1" applyFill="1" applyBorder="1">
      <alignment vertical="center"/>
    </xf>
    <xf numFmtId="0" fontId="0" fillId="0" borderId="0" xfId="0" applyFill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7" fontId="0" fillId="0" borderId="0" xfId="0" applyNumberFormat="1">
      <alignment vertical="center"/>
    </xf>
    <xf numFmtId="0" fontId="0" fillId="0" borderId="0" xfId="0" applyFill="1" applyBorder="1" applyAlignment="1">
      <alignment horizontal="right" vertical="center"/>
    </xf>
    <xf numFmtId="0" fontId="0" fillId="0" borderId="2" xfId="0" applyBorder="1">
      <alignment vertical="center"/>
    </xf>
    <xf numFmtId="0" fontId="3" fillId="0" borderId="0" xfId="0" applyFont="1" applyBorder="1" applyAlignment="1"/>
    <xf numFmtId="0" fontId="0" fillId="0" borderId="7" xfId="0" applyBorder="1">
      <alignment vertical="center"/>
    </xf>
    <xf numFmtId="0" fontId="3" fillId="0" borderId="6" xfId="0" applyFont="1" applyBorder="1" applyAlignment="1">
      <alignment horizontal="center"/>
    </xf>
    <xf numFmtId="1" fontId="3" fillId="0" borderId="0" xfId="0" applyNumberFormat="1" applyFont="1" applyBorder="1" applyAlignment="1"/>
    <xf numFmtId="0" fontId="3" fillId="0" borderId="8" xfId="0" applyFont="1" applyBorder="1" applyAlignment="1">
      <alignment horizontal="center"/>
    </xf>
    <xf numFmtId="0" fontId="0" fillId="0" borderId="9" xfId="0" applyBorder="1">
      <alignment vertical="center"/>
    </xf>
    <xf numFmtId="0" fontId="3" fillId="0" borderId="5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1" fontId="2" fillId="0" borderId="0" xfId="0" applyNumberFormat="1" applyFont="1">
      <alignment vertical="center"/>
    </xf>
    <xf numFmtId="1" fontId="2" fillId="0" borderId="0" xfId="0" applyNumberFormat="1" applyFont="1" applyBorder="1">
      <alignment vertical="center"/>
    </xf>
    <xf numFmtId="1" fontId="2" fillId="0" borderId="1" xfId="0" applyNumberFormat="1" applyFont="1" applyBorder="1">
      <alignment vertical="center"/>
    </xf>
    <xf numFmtId="1" fontId="2" fillId="2" borderId="1" xfId="0" applyNumberFormat="1" applyFont="1" applyFill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0" xfId="0" applyFont="1" applyAlignment="1">
      <alignment horizontal="left" vertical="center" readingOrder="1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0" fontId="8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178" fontId="0" fillId="0" borderId="0" xfId="0" applyNumberFormat="1" applyBorder="1">
      <alignment vertical="center"/>
    </xf>
    <xf numFmtId="0" fontId="0" fillId="0" borderId="10" xfId="0" applyBorder="1">
      <alignment vertical="center"/>
    </xf>
    <xf numFmtId="181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0" xfId="0" applyFont="1" applyBorder="1" applyAlignment="1">
      <alignment horizontal="left"/>
    </xf>
    <xf numFmtId="177" fontId="0" fillId="0" borderId="0" xfId="0" applyNumberFormat="1" applyBorder="1">
      <alignment vertical="center"/>
    </xf>
    <xf numFmtId="177" fontId="13" fillId="0" borderId="0" xfId="0" applyNumberFormat="1" applyFont="1" applyAlignment="1"/>
    <xf numFmtId="177" fontId="0" fillId="0" borderId="0" xfId="0" applyNumberFormat="1" applyFont="1">
      <alignment vertical="center"/>
    </xf>
  </cellXfs>
  <cellStyles count="1">
    <cellStyle name="標準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2"/>
  <sheetViews>
    <sheetView tabSelected="1" zoomScale="70" zoomScaleNormal="70" workbookViewId="0">
      <selection activeCell="L39" sqref="L39"/>
    </sheetView>
  </sheetViews>
  <sheetFormatPr defaultColWidth="8.875" defaultRowHeight="18.75" x14ac:dyDescent="0.4"/>
  <cols>
    <col min="1" max="1" width="14.625" customWidth="1"/>
    <col min="9" max="9" width="14.125" customWidth="1"/>
    <col min="13" max="13" width="14.125" customWidth="1"/>
  </cols>
  <sheetData>
    <row r="1" spans="1:27" x14ac:dyDescent="0.4">
      <c r="C1" t="s">
        <v>42</v>
      </c>
      <c r="K1" t="s">
        <v>43</v>
      </c>
    </row>
    <row r="2" spans="1:27" x14ac:dyDescent="0.4">
      <c r="B2" s="1"/>
      <c r="C2" s="61" t="s">
        <v>40</v>
      </c>
      <c r="D2" s="61"/>
      <c r="E2" s="61"/>
      <c r="F2" s="61" t="s">
        <v>45</v>
      </c>
      <c r="G2" s="61"/>
      <c r="H2" s="61"/>
      <c r="J2" s="1"/>
      <c r="K2" s="61" t="s">
        <v>40</v>
      </c>
      <c r="L2" s="61"/>
      <c r="M2" s="61"/>
      <c r="N2" s="61" t="s">
        <v>41</v>
      </c>
      <c r="O2" s="61"/>
      <c r="P2" s="61"/>
    </row>
    <row r="3" spans="1:27" x14ac:dyDescent="0.4">
      <c r="B3" s="10" t="s">
        <v>38</v>
      </c>
      <c r="C3" s="1" t="s">
        <v>39</v>
      </c>
      <c r="D3" s="1" t="s">
        <v>4</v>
      </c>
      <c r="E3" s="1" t="s">
        <v>5</v>
      </c>
      <c r="F3" s="1" t="s">
        <v>39</v>
      </c>
      <c r="G3" s="1" t="s">
        <v>4</v>
      </c>
      <c r="H3" s="1" t="s">
        <v>5</v>
      </c>
      <c r="J3" s="10" t="s">
        <v>38</v>
      </c>
      <c r="K3" s="1" t="s">
        <v>39</v>
      </c>
      <c r="L3" s="1" t="s">
        <v>4</v>
      </c>
      <c r="M3" s="1" t="s">
        <v>5</v>
      </c>
      <c r="N3" s="1" t="s">
        <v>39</v>
      </c>
      <c r="O3" s="1" t="s">
        <v>4</v>
      </c>
      <c r="P3" s="1" t="s">
        <v>5</v>
      </c>
    </row>
    <row r="4" spans="1:27" x14ac:dyDescent="0.2">
      <c r="B4" s="12">
        <v>0</v>
      </c>
      <c r="C4" s="12">
        <v>100</v>
      </c>
      <c r="D4" s="12">
        <v>100</v>
      </c>
      <c r="E4" s="12">
        <v>100</v>
      </c>
      <c r="F4" s="12">
        <v>100</v>
      </c>
      <c r="G4" s="12">
        <v>100</v>
      </c>
      <c r="H4" s="12">
        <v>100</v>
      </c>
      <c r="J4" s="12">
        <v>0</v>
      </c>
      <c r="K4" s="15">
        <v>100</v>
      </c>
      <c r="L4" s="15">
        <v>100</v>
      </c>
      <c r="M4" s="15">
        <v>100</v>
      </c>
      <c r="N4" s="12">
        <v>100</v>
      </c>
      <c r="O4" s="12">
        <v>100</v>
      </c>
      <c r="P4" s="12">
        <v>100</v>
      </c>
    </row>
    <row r="5" spans="1:27" x14ac:dyDescent="0.2">
      <c r="B5" s="12">
        <v>2</v>
      </c>
      <c r="C5" s="12">
        <v>104</v>
      </c>
      <c r="D5" s="12">
        <v>100</v>
      </c>
      <c r="E5" s="12">
        <v>105</v>
      </c>
      <c r="F5" s="12">
        <v>99</v>
      </c>
      <c r="G5" s="12">
        <v>101</v>
      </c>
      <c r="H5" s="12">
        <v>103</v>
      </c>
      <c r="J5" s="12">
        <v>2</v>
      </c>
      <c r="K5" s="15">
        <v>98.113209999999995</v>
      </c>
      <c r="L5" s="15">
        <v>97.409329999999997</v>
      </c>
      <c r="M5" s="15">
        <v>99.504949999999994</v>
      </c>
      <c r="N5" s="12">
        <v>97</v>
      </c>
      <c r="O5" s="12">
        <v>105</v>
      </c>
      <c r="P5" s="12">
        <v>101</v>
      </c>
    </row>
    <row r="6" spans="1:27" x14ac:dyDescent="0.2">
      <c r="A6" t="s">
        <v>174</v>
      </c>
      <c r="B6" s="12">
        <v>4</v>
      </c>
      <c r="C6" s="12">
        <v>108</v>
      </c>
      <c r="D6" s="12">
        <v>103</v>
      </c>
      <c r="E6" s="12">
        <v>112</v>
      </c>
      <c r="F6" s="12">
        <v>96</v>
      </c>
      <c r="G6" s="12">
        <v>100</v>
      </c>
      <c r="H6" s="12">
        <v>99</v>
      </c>
      <c r="I6" t="s">
        <v>174</v>
      </c>
      <c r="J6" s="12">
        <v>4</v>
      </c>
      <c r="K6" s="15">
        <v>86.792450000000002</v>
      </c>
      <c r="L6" s="15">
        <v>91.19171</v>
      </c>
      <c r="M6" s="15">
        <v>87.128709999999998</v>
      </c>
      <c r="N6" s="12">
        <v>91</v>
      </c>
      <c r="O6" s="12">
        <v>102</v>
      </c>
      <c r="P6" s="12">
        <v>91</v>
      </c>
    </row>
    <row r="7" spans="1:27" x14ac:dyDescent="0.2">
      <c r="A7" s="33">
        <v>4.4936950430186858E-4</v>
      </c>
      <c r="B7" s="12">
        <v>6</v>
      </c>
      <c r="C7" s="12">
        <v>106</v>
      </c>
      <c r="D7" s="12">
        <v>103</v>
      </c>
      <c r="E7" s="12">
        <v>110</v>
      </c>
      <c r="F7" s="12">
        <v>84</v>
      </c>
      <c r="G7" s="12">
        <v>83</v>
      </c>
      <c r="H7" s="12">
        <v>85</v>
      </c>
      <c r="I7" s="52">
        <v>0.46533029195656317</v>
      </c>
      <c r="J7" s="12">
        <v>6</v>
      </c>
      <c r="K7" s="15">
        <v>75</v>
      </c>
      <c r="L7" s="15">
        <v>77.720209999999994</v>
      </c>
      <c r="M7" s="15">
        <v>78.217820000000003</v>
      </c>
      <c r="N7" s="12">
        <v>76</v>
      </c>
      <c r="O7" s="12">
        <v>86</v>
      </c>
      <c r="P7" s="12">
        <v>77</v>
      </c>
    </row>
    <row r="8" spans="1:27" x14ac:dyDescent="0.2">
      <c r="A8" s="33">
        <v>3.4452277339178995E-4</v>
      </c>
      <c r="B8" s="12">
        <v>8</v>
      </c>
      <c r="C8" s="12">
        <v>109</v>
      </c>
      <c r="D8" s="12">
        <v>103</v>
      </c>
      <c r="E8" s="12">
        <v>113</v>
      </c>
      <c r="F8" s="12">
        <v>72</v>
      </c>
      <c r="G8" s="12">
        <v>71</v>
      </c>
      <c r="H8" s="12">
        <v>75</v>
      </c>
      <c r="J8" s="12">
        <v>8</v>
      </c>
      <c r="K8" s="15">
        <v>75</v>
      </c>
      <c r="L8" s="15"/>
      <c r="M8" s="15">
        <v>74.752480000000006</v>
      </c>
      <c r="N8" s="12"/>
      <c r="O8" s="12">
        <v>72</v>
      </c>
      <c r="P8" s="12"/>
    </row>
    <row r="9" spans="1:27" x14ac:dyDescent="0.2">
      <c r="B9" s="12">
        <v>10</v>
      </c>
      <c r="C9" s="12">
        <v>109</v>
      </c>
      <c r="D9" s="12">
        <v>104</v>
      </c>
      <c r="E9" s="12">
        <v>110</v>
      </c>
      <c r="F9" s="1"/>
      <c r="G9" s="1"/>
      <c r="H9" s="1"/>
      <c r="J9" s="12">
        <v>10</v>
      </c>
      <c r="K9" s="12"/>
      <c r="L9" s="12"/>
      <c r="M9" s="12"/>
      <c r="N9" s="1"/>
      <c r="O9" s="1"/>
      <c r="P9" s="1"/>
    </row>
    <row r="10" spans="1:27" x14ac:dyDescent="0.2">
      <c r="B10" s="12">
        <v>12</v>
      </c>
      <c r="C10" s="12">
        <v>110</v>
      </c>
      <c r="D10" s="12">
        <v>104</v>
      </c>
      <c r="E10" s="12">
        <v>110</v>
      </c>
      <c r="F10" s="1"/>
      <c r="G10" s="1"/>
      <c r="H10" s="1"/>
      <c r="J10" s="12">
        <v>12</v>
      </c>
      <c r="K10" s="12"/>
      <c r="L10" s="12"/>
      <c r="M10" s="12"/>
      <c r="N10" s="1"/>
      <c r="O10" s="1"/>
      <c r="P10" s="1"/>
    </row>
    <row r="13" spans="1:27" x14ac:dyDescent="0.4">
      <c r="C13" t="s">
        <v>44</v>
      </c>
      <c r="O13" t="s">
        <v>47</v>
      </c>
    </row>
    <row r="14" spans="1:27" x14ac:dyDescent="0.4">
      <c r="B14" s="1" t="s">
        <v>38</v>
      </c>
      <c r="C14" s="61" t="s">
        <v>46</v>
      </c>
      <c r="D14" s="61"/>
      <c r="E14" s="61"/>
      <c r="F14" s="61"/>
      <c r="G14" s="61"/>
      <c r="H14" s="62" t="s">
        <v>45</v>
      </c>
      <c r="I14" s="63"/>
      <c r="J14" s="63"/>
      <c r="K14" s="64"/>
      <c r="N14" s="10" t="s">
        <v>38</v>
      </c>
      <c r="O14" s="61" t="s">
        <v>46</v>
      </c>
      <c r="P14" s="61"/>
      <c r="Q14" s="61"/>
      <c r="R14" s="61"/>
      <c r="S14" s="61"/>
      <c r="T14" s="61"/>
      <c r="U14" s="61"/>
      <c r="V14" s="61" t="s">
        <v>45</v>
      </c>
      <c r="W14" s="61"/>
      <c r="X14" s="61"/>
      <c r="Y14" s="61"/>
      <c r="Z14" s="61"/>
      <c r="AA14" s="61"/>
    </row>
    <row r="15" spans="1:27" x14ac:dyDescent="0.2">
      <c r="B15" s="12">
        <v>0</v>
      </c>
      <c r="C15" s="15">
        <v>100</v>
      </c>
      <c r="D15" s="15">
        <v>100</v>
      </c>
      <c r="E15" s="15">
        <v>100</v>
      </c>
      <c r="F15" s="15">
        <v>100</v>
      </c>
      <c r="G15" s="15">
        <v>100</v>
      </c>
      <c r="H15" s="15">
        <v>100</v>
      </c>
      <c r="I15" s="15">
        <v>100</v>
      </c>
      <c r="J15" s="15">
        <v>100</v>
      </c>
      <c r="K15" s="15">
        <v>100</v>
      </c>
      <c r="N15" s="12">
        <v>0</v>
      </c>
      <c r="O15" s="15">
        <v>100</v>
      </c>
      <c r="P15" s="15">
        <v>100</v>
      </c>
      <c r="Q15" s="15">
        <v>100</v>
      </c>
      <c r="R15" s="15">
        <v>100</v>
      </c>
      <c r="S15" s="15">
        <v>100</v>
      </c>
      <c r="T15" s="15">
        <v>100</v>
      </c>
      <c r="U15" s="15">
        <v>100</v>
      </c>
      <c r="V15" s="15">
        <v>100</v>
      </c>
      <c r="W15" s="15">
        <v>100</v>
      </c>
      <c r="X15" s="15">
        <v>100</v>
      </c>
      <c r="Y15" s="15">
        <v>100</v>
      </c>
      <c r="Z15" s="15">
        <v>100</v>
      </c>
      <c r="AA15" s="15">
        <v>100</v>
      </c>
    </row>
    <row r="16" spans="1:27" x14ac:dyDescent="0.2">
      <c r="A16" t="s">
        <v>174</v>
      </c>
      <c r="B16" s="12">
        <v>2</v>
      </c>
      <c r="C16" s="15">
        <v>102.2624</v>
      </c>
      <c r="D16" s="15">
        <v>100.3922</v>
      </c>
      <c r="E16" s="15">
        <v>100</v>
      </c>
      <c r="F16" s="15">
        <v>100.8584</v>
      </c>
      <c r="G16" s="15">
        <v>99.159660000000002</v>
      </c>
      <c r="H16" s="15">
        <v>99</v>
      </c>
      <c r="I16" s="15">
        <v>102</v>
      </c>
      <c r="J16" s="15">
        <v>103</v>
      </c>
      <c r="K16" s="15">
        <v>100</v>
      </c>
      <c r="M16" t="s">
        <v>126</v>
      </c>
      <c r="N16" s="12">
        <v>2</v>
      </c>
      <c r="O16" s="15">
        <v>102</v>
      </c>
      <c r="P16" s="15">
        <v>99</v>
      </c>
      <c r="Q16" s="15">
        <v>99</v>
      </c>
      <c r="R16" s="15">
        <v>108</v>
      </c>
      <c r="S16" s="15">
        <v>98.058252429999996</v>
      </c>
      <c r="T16" s="15">
        <v>100</v>
      </c>
      <c r="U16" s="15">
        <v>92.783510000000007</v>
      </c>
      <c r="V16" s="15">
        <v>101</v>
      </c>
      <c r="W16" s="15">
        <v>104</v>
      </c>
      <c r="X16" s="15">
        <v>98</v>
      </c>
      <c r="Y16" s="15">
        <v>94.088669999999993</v>
      </c>
      <c r="Z16" s="15">
        <v>93</v>
      </c>
      <c r="AA16" s="15">
        <v>97</v>
      </c>
    </row>
    <row r="17" spans="1:27" x14ac:dyDescent="0.2">
      <c r="A17" s="33">
        <v>1.8649458567904717E-2</v>
      </c>
      <c r="B17" s="12">
        <v>4</v>
      </c>
      <c r="C17" s="15">
        <v>102.2624</v>
      </c>
      <c r="D17" s="15">
        <v>98.431370000000001</v>
      </c>
      <c r="E17" s="15">
        <v>100</v>
      </c>
      <c r="F17" s="15">
        <v>97.854079999999996</v>
      </c>
      <c r="G17" s="15">
        <v>97.478989999999996</v>
      </c>
      <c r="H17" s="15">
        <v>84</v>
      </c>
      <c r="I17" s="15">
        <v>88</v>
      </c>
      <c r="J17" s="15">
        <v>95</v>
      </c>
      <c r="K17" s="15">
        <v>96.315789469999999</v>
      </c>
      <c r="M17" s="33">
        <v>2.4410191696999767E-4</v>
      </c>
      <c r="N17" s="12">
        <v>4</v>
      </c>
      <c r="O17" s="15">
        <v>95</v>
      </c>
      <c r="P17" s="15">
        <v>99</v>
      </c>
      <c r="Q17" s="15">
        <v>100</v>
      </c>
      <c r="R17" s="15">
        <v>108</v>
      </c>
      <c r="S17" s="15">
        <v>96.116504849999998</v>
      </c>
      <c r="T17" s="15">
        <v>101.5228</v>
      </c>
      <c r="U17" s="15">
        <v>93.814430000000002</v>
      </c>
      <c r="V17" s="15">
        <v>75</v>
      </c>
      <c r="W17" s="15">
        <v>84</v>
      </c>
      <c r="X17" s="15">
        <v>77</v>
      </c>
      <c r="Y17" s="15">
        <v>87.192120000000003</v>
      </c>
      <c r="Z17" s="15">
        <v>86</v>
      </c>
      <c r="AA17" s="15">
        <v>90</v>
      </c>
    </row>
    <row r="18" spans="1:27" x14ac:dyDescent="0.2">
      <c r="A18" s="33">
        <v>6.0437210112240193E-3</v>
      </c>
      <c r="B18" s="12">
        <v>6</v>
      </c>
      <c r="C18" s="15">
        <v>102.2624</v>
      </c>
      <c r="D18" s="15">
        <v>92.941180000000003</v>
      </c>
      <c r="E18" s="15">
        <v>98.75</v>
      </c>
      <c r="F18" s="15">
        <v>90.987120000000004</v>
      </c>
      <c r="G18" s="15">
        <v>94.537819999999996</v>
      </c>
      <c r="H18" s="15">
        <v>72</v>
      </c>
      <c r="I18" s="15">
        <v>75</v>
      </c>
      <c r="J18" s="15">
        <v>80</v>
      </c>
      <c r="K18" s="15">
        <v>90.526315789999998</v>
      </c>
      <c r="M18" s="33">
        <v>2.5937198922509344E-6</v>
      </c>
      <c r="N18" s="12">
        <v>6</v>
      </c>
      <c r="O18" s="15">
        <v>90</v>
      </c>
      <c r="P18" s="15">
        <v>97</v>
      </c>
      <c r="Q18" s="15">
        <v>97</v>
      </c>
      <c r="R18" s="15">
        <v>109</v>
      </c>
      <c r="S18" s="15">
        <v>98.058252429999996</v>
      </c>
      <c r="T18" s="15">
        <v>99.49239</v>
      </c>
      <c r="U18" s="15">
        <v>96.907219999999995</v>
      </c>
      <c r="V18" s="15">
        <v>70</v>
      </c>
      <c r="W18" s="15">
        <v>79</v>
      </c>
      <c r="X18" s="15">
        <v>73</v>
      </c>
      <c r="Y18" s="15">
        <v>74.384240000000005</v>
      </c>
      <c r="Z18" s="15">
        <v>74.619290000000007</v>
      </c>
      <c r="AA18" s="15">
        <v>78.571430000000007</v>
      </c>
    </row>
    <row r="19" spans="1:27" x14ac:dyDescent="0.2">
      <c r="A19" s="33">
        <v>4.6623272884179215E-3</v>
      </c>
      <c r="B19" s="12">
        <v>8</v>
      </c>
      <c r="C19" s="15">
        <v>100</v>
      </c>
      <c r="D19" s="15">
        <v>96.078429999999997</v>
      </c>
      <c r="E19" s="15">
        <v>98.333330000000004</v>
      </c>
      <c r="F19" s="15">
        <v>86.266090000000005</v>
      </c>
      <c r="G19" s="15">
        <v>94.117649999999998</v>
      </c>
      <c r="H19" s="15"/>
      <c r="I19" s="15"/>
      <c r="J19" s="15">
        <v>77</v>
      </c>
      <c r="K19" s="15">
        <v>72.105263160000007</v>
      </c>
      <c r="M19" s="33">
        <v>2.0270830225842148E-4</v>
      </c>
      <c r="N19" s="12">
        <v>8</v>
      </c>
      <c r="O19" s="15">
        <v>89</v>
      </c>
      <c r="P19" s="15">
        <v>101</v>
      </c>
      <c r="Q19" s="15">
        <v>100</v>
      </c>
      <c r="R19" s="15">
        <v>107</v>
      </c>
      <c r="S19" s="15">
        <v>97.087378639999997</v>
      </c>
      <c r="T19" s="15">
        <v>101.01519999999999</v>
      </c>
      <c r="U19" s="15">
        <v>95.876289999999997</v>
      </c>
      <c r="V19" s="15"/>
      <c r="W19" s="15">
        <v>71</v>
      </c>
      <c r="X19" s="15"/>
      <c r="Y19" s="15"/>
      <c r="Z19" s="15"/>
      <c r="AA19" s="15">
        <v>66.836730000000003</v>
      </c>
    </row>
    <row r="20" spans="1:27" x14ac:dyDescent="0.2">
      <c r="B20" s="12">
        <v>10</v>
      </c>
      <c r="C20" s="15">
        <v>99.547510000000003</v>
      </c>
      <c r="D20" s="15">
        <v>95.294120000000007</v>
      </c>
      <c r="E20" s="15">
        <v>99.166669999999996</v>
      </c>
      <c r="F20" s="15">
        <v>85.836910000000003</v>
      </c>
      <c r="G20" s="15">
        <v>97.899159999999995</v>
      </c>
      <c r="H20" s="5"/>
      <c r="I20" s="5"/>
      <c r="J20" s="5"/>
      <c r="K20" s="5"/>
      <c r="N20" s="12">
        <v>10</v>
      </c>
      <c r="O20" s="15">
        <v>94</v>
      </c>
      <c r="P20" s="15">
        <v>104</v>
      </c>
      <c r="Q20" s="15">
        <v>104</v>
      </c>
      <c r="R20" s="15">
        <v>109</v>
      </c>
      <c r="S20" s="15">
        <v>100</v>
      </c>
      <c r="T20" s="15">
        <v>101.5228</v>
      </c>
      <c r="U20" s="15">
        <v>99.484539999999996</v>
      </c>
      <c r="V20" s="5"/>
      <c r="W20" s="5"/>
      <c r="X20" s="1"/>
      <c r="Y20" s="1"/>
      <c r="Z20" s="1"/>
      <c r="AA20" s="1"/>
    </row>
    <row r="21" spans="1:27" x14ac:dyDescent="0.2">
      <c r="B21" s="12">
        <v>12</v>
      </c>
      <c r="C21" s="15">
        <v>100.905</v>
      </c>
      <c r="D21" s="15">
        <v>98.03922</v>
      </c>
      <c r="E21" s="15">
        <v>100</v>
      </c>
      <c r="F21" s="15">
        <v>91.416309999999996</v>
      </c>
      <c r="G21" s="15">
        <v>100</v>
      </c>
      <c r="H21" s="5"/>
      <c r="I21" s="5"/>
      <c r="J21" s="5"/>
      <c r="K21" s="5"/>
      <c r="N21" s="12">
        <v>12</v>
      </c>
      <c r="O21" s="15">
        <v>99</v>
      </c>
      <c r="P21" s="15">
        <v>106</v>
      </c>
      <c r="Q21" s="15">
        <v>105</v>
      </c>
      <c r="R21" s="15">
        <v>110</v>
      </c>
      <c r="S21" s="15">
        <v>98.543689319999999</v>
      </c>
      <c r="T21" s="15">
        <v>101.5228</v>
      </c>
      <c r="U21" s="15">
        <v>99.484539999999996</v>
      </c>
      <c r="V21" s="5"/>
      <c r="W21" s="5"/>
      <c r="X21" s="1"/>
      <c r="Y21" s="1"/>
      <c r="Z21" s="1"/>
      <c r="AA21" s="1"/>
    </row>
    <row r="24" spans="1:27" x14ac:dyDescent="0.4">
      <c r="C24" t="s">
        <v>48</v>
      </c>
      <c r="O24" t="s">
        <v>49</v>
      </c>
    </row>
    <row r="25" spans="1:27" x14ac:dyDescent="0.4">
      <c r="B25" s="1" t="s">
        <v>38</v>
      </c>
      <c r="C25" s="61" t="s">
        <v>46</v>
      </c>
      <c r="D25" s="61"/>
      <c r="E25" s="61"/>
      <c r="F25" s="61"/>
      <c r="G25" s="61"/>
      <c r="H25" s="61" t="s">
        <v>45</v>
      </c>
      <c r="I25" s="61"/>
      <c r="J25" s="61"/>
      <c r="K25" s="61"/>
      <c r="L25" s="61"/>
      <c r="N25" s="10" t="s">
        <v>38</v>
      </c>
      <c r="O25" s="61" t="s">
        <v>46</v>
      </c>
      <c r="P25" s="61"/>
      <c r="Q25" s="61"/>
      <c r="R25" s="61"/>
      <c r="S25" s="61"/>
      <c r="T25" s="61"/>
      <c r="U25" s="61"/>
      <c r="V25" s="61"/>
      <c r="W25" s="61"/>
      <c r="X25" s="62" t="s">
        <v>45</v>
      </c>
      <c r="Y25" s="63"/>
      <c r="Z25" s="63"/>
      <c r="AA25" s="64"/>
    </row>
    <row r="26" spans="1:27" x14ac:dyDescent="0.2">
      <c r="B26" s="12">
        <v>0</v>
      </c>
      <c r="C26" s="12">
        <v>100</v>
      </c>
      <c r="D26" s="12">
        <v>100</v>
      </c>
      <c r="E26" s="12">
        <v>100</v>
      </c>
      <c r="F26" s="12">
        <v>100</v>
      </c>
      <c r="G26" s="12">
        <v>100</v>
      </c>
      <c r="H26" s="12">
        <v>100</v>
      </c>
      <c r="I26" s="12">
        <v>100</v>
      </c>
      <c r="J26" s="12">
        <v>100</v>
      </c>
      <c r="K26" s="12">
        <v>100</v>
      </c>
      <c r="L26" s="12">
        <v>100</v>
      </c>
      <c r="N26" s="12">
        <v>0</v>
      </c>
      <c r="O26" s="15">
        <v>100</v>
      </c>
      <c r="P26" s="15">
        <v>100</v>
      </c>
      <c r="Q26" s="15">
        <v>100</v>
      </c>
      <c r="R26" s="15">
        <v>100</v>
      </c>
      <c r="S26" s="15">
        <v>100</v>
      </c>
      <c r="T26" s="15">
        <v>100</v>
      </c>
      <c r="U26" s="15">
        <v>100</v>
      </c>
      <c r="V26" s="15">
        <v>100</v>
      </c>
      <c r="W26" s="15">
        <v>100</v>
      </c>
      <c r="X26" s="15">
        <v>100</v>
      </c>
      <c r="Y26" s="15">
        <v>100</v>
      </c>
      <c r="Z26" s="15">
        <v>100</v>
      </c>
      <c r="AA26" s="15">
        <v>100</v>
      </c>
    </row>
    <row r="27" spans="1:27" x14ac:dyDescent="0.2">
      <c r="B27" s="12">
        <v>2</v>
      </c>
      <c r="C27" s="12">
        <v>100</v>
      </c>
      <c r="D27" s="12">
        <v>90</v>
      </c>
      <c r="E27" s="12">
        <v>88</v>
      </c>
      <c r="F27" s="12">
        <v>89</v>
      </c>
      <c r="G27" s="12">
        <v>91</v>
      </c>
      <c r="H27" s="12">
        <v>91</v>
      </c>
      <c r="I27" s="12">
        <v>100</v>
      </c>
      <c r="J27" s="12">
        <v>98</v>
      </c>
      <c r="K27" s="12">
        <v>92</v>
      </c>
      <c r="L27" s="12">
        <v>95</v>
      </c>
      <c r="N27" s="12">
        <v>2</v>
      </c>
      <c r="O27" s="15">
        <v>82.16216</v>
      </c>
      <c r="P27" s="15">
        <v>82.352940000000004</v>
      </c>
      <c r="Q27" s="15">
        <v>82.978719999999996</v>
      </c>
      <c r="R27" s="15">
        <v>89.690719999999999</v>
      </c>
      <c r="S27" s="15">
        <v>89.839569999999995</v>
      </c>
      <c r="T27" s="15">
        <v>90.163929999999993</v>
      </c>
      <c r="U27" s="15">
        <v>89.44444</v>
      </c>
      <c r="V27" s="15">
        <v>83.248729999999995</v>
      </c>
      <c r="W27" s="15">
        <v>88.888890000000004</v>
      </c>
      <c r="X27" s="15">
        <v>98.888890000000004</v>
      </c>
      <c r="Y27" s="15">
        <v>98.295450000000002</v>
      </c>
      <c r="Z27" s="15">
        <v>98.265900000000002</v>
      </c>
      <c r="AA27" s="15">
        <v>97.647059999999996</v>
      </c>
    </row>
    <row r="28" spans="1:27" x14ac:dyDescent="0.2">
      <c r="B28" s="12">
        <v>4</v>
      </c>
      <c r="C28" s="12">
        <v>90</v>
      </c>
      <c r="D28" s="12">
        <v>72</v>
      </c>
      <c r="E28" s="12">
        <v>76</v>
      </c>
      <c r="F28" s="12">
        <v>77</v>
      </c>
      <c r="G28" s="12">
        <v>72</v>
      </c>
      <c r="H28" s="12">
        <v>74</v>
      </c>
      <c r="I28" s="12">
        <v>91</v>
      </c>
      <c r="J28" s="12">
        <v>91</v>
      </c>
      <c r="K28" s="12">
        <v>80</v>
      </c>
      <c r="L28" s="12">
        <v>84</v>
      </c>
      <c r="N28" s="12">
        <v>4</v>
      </c>
      <c r="O28" s="15">
        <v>75.67568</v>
      </c>
      <c r="P28" s="15">
        <v>77.005350000000007</v>
      </c>
      <c r="Q28" s="15">
        <v>77.127660000000006</v>
      </c>
      <c r="R28" s="15">
        <v>85.051550000000006</v>
      </c>
      <c r="S28" s="15">
        <v>83.957220000000007</v>
      </c>
      <c r="T28" s="15">
        <v>81.967209999999994</v>
      </c>
      <c r="U28" s="15">
        <v>83.888890000000004</v>
      </c>
      <c r="V28" s="15">
        <v>79.187820000000002</v>
      </c>
      <c r="W28" s="15">
        <v>82.010580000000004</v>
      </c>
      <c r="X28" s="15">
        <v>77.777780000000007</v>
      </c>
      <c r="Y28" s="15">
        <v>77.840909999999994</v>
      </c>
      <c r="Z28" s="15">
        <v>83.815029999999993</v>
      </c>
      <c r="AA28" s="15">
        <v>75.294120000000007</v>
      </c>
    </row>
    <row r="29" spans="1:27" x14ac:dyDescent="0.2">
      <c r="B29" s="12">
        <v>6</v>
      </c>
      <c r="C29" s="12">
        <v>85</v>
      </c>
      <c r="D29" s="12"/>
      <c r="E29" s="12">
        <v>71</v>
      </c>
      <c r="F29" s="12"/>
      <c r="G29" s="12"/>
      <c r="H29" s="12"/>
      <c r="I29" s="12">
        <v>77</v>
      </c>
      <c r="J29" s="12"/>
      <c r="K29" s="12">
        <v>76</v>
      </c>
      <c r="L29" s="12">
        <v>71</v>
      </c>
      <c r="N29" s="12">
        <v>6</v>
      </c>
      <c r="O29" s="15"/>
      <c r="P29" s="15">
        <v>75.935829999999996</v>
      </c>
      <c r="Q29" s="15">
        <v>74.468090000000004</v>
      </c>
      <c r="R29" s="15"/>
      <c r="S29" s="15">
        <v>80.748660000000001</v>
      </c>
      <c r="T29" s="15">
        <v>79.781419999999997</v>
      </c>
      <c r="U29" s="15">
        <v>81.666669999999996</v>
      </c>
      <c r="V29" s="15"/>
      <c r="W29" s="15"/>
      <c r="X29" s="15">
        <v>68.888890000000004</v>
      </c>
      <c r="Y29" s="15"/>
      <c r="Z29" s="15"/>
      <c r="AA29" s="15">
        <v>66.470590000000001</v>
      </c>
    </row>
    <row r="30" spans="1:27" x14ac:dyDescent="0.2">
      <c r="B30" s="12">
        <v>8</v>
      </c>
      <c r="C30" s="12">
        <v>78</v>
      </c>
      <c r="D30" s="12"/>
      <c r="E30" s="12"/>
      <c r="F30" s="12"/>
      <c r="G30" s="12"/>
      <c r="H30" s="12"/>
      <c r="I30" s="12">
        <v>70</v>
      </c>
      <c r="J30" s="12"/>
      <c r="K30" s="12"/>
      <c r="L30" s="12"/>
      <c r="N30" s="12">
        <v>8</v>
      </c>
      <c r="O30" s="15"/>
      <c r="P30" s="15">
        <v>74.866309999999999</v>
      </c>
      <c r="Q30" s="15">
        <v>66.489360000000005</v>
      </c>
      <c r="R30" s="15"/>
      <c r="S30" s="15"/>
      <c r="T30" s="15">
        <v>71.038250000000005</v>
      </c>
      <c r="U30" s="15"/>
      <c r="V30" s="15"/>
      <c r="W30" s="15"/>
      <c r="X30" s="1"/>
      <c r="Y30" s="1"/>
      <c r="Z30" s="1"/>
      <c r="AA30" s="1"/>
    </row>
    <row r="31" spans="1:27" x14ac:dyDescent="0.2">
      <c r="B31" s="12">
        <v>10</v>
      </c>
      <c r="C31" s="15"/>
      <c r="D31" s="15"/>
      <c r="E31" s="15"/>
      <c r="F31" s="15"/>
      <c r="G31" s="15"/>
      <c r="H31" s="5"/>
      <c r="I31" s="5"/>
      <c r="J31" s="5"/>
      <c r="K31" s="5"/>
      <c r="L31" s="1"/>
      <c r="N31" s="12">
        <v>10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x14ac:dyDescent="0.2">
      <c r="B32" s="12">
        <v>12</v>
      </c>
      <c r="C32" s="15"/>
      <c r="D32" s="15"/>
      <c r="E32" s="15"/>
      <c r="F32" s="15"/>
      <c r="G32" s="15"/>
      <c r="H32" s="5"/>
      <c r="I32" s="5"/>
      <c r="J32" s="5"/>
      <c r="K32" s="5"/>
      <c r="L32" s="1"/>
      <c r="N32" s="12">
        <v>12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</sheetData>
  <mergeCells count="12">
    <mergeCell ref="C2:E2"/>
    <mergeCell ref="F2:H2"/>
    <mergeCell ref="K2:M2"/>
    <mergeCell ref="N2:P2"/>
    <mergeCell ref="C14:G14"/>
    <mergeCell ref="H14:K14"/>
    <mergeCell ref="O14:U14"/>
    <mergeCell ref="V14:AA14"/>
    <mergeCell ref="C25:G25"/>
    <mergeCell ref="H25:L25"/>
    <mergeCell ref="O25:W25"/>
    <mergeCell ref="X25:AA25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I13" sqref="I13"/>
    </sheetView>
  </sheetViews>
  <sheetFormatPr defaultRowHeight="18.75" x14ac:dyDescent="0.4"/>
  <cols>
    <col min="2" max="2" width="14.125" customWidth="1"/>
  </cols>
  <sheetData>
    <row r="1" spans="1:3" x14ac:dyDescent="0.4">
      <c r="A1" t="s">
        <v>123</v>
      </c>
    </row>
    <row r="2" spans="1:3" x14ac:dyDescent="0.4">
      <c r="A2" s="1"/>
      <c r="B2" s="1" t="s">
        <v>1</v>
      </c>
      <c r="C2" s="1" t="s">
        <v>6</v>
      </c>
    </row>
    <row r="3" spans="1:3" x14ac:dyDescent="0.4">
      <c r="A3" s="1" t="s">
        <v>3</v>
      </c>
      <c r="B3" s="1">
        <v>125</v>
      </c>
      <c r="C3" s="1">
        <v>301</v>
      </c>
    </row>
    <row r="4" spans="1:3" x14ac:dyDescent="0.4">
      <c r="A4" s="1" t="s">
        <v>4</v>
      </c>
      <c r="B4" s="1">
        <v>203</v>
      </c>
      <c r="C4" s="1">
        <v>337</v>
      </c>
    </row>
    <row r="5" spans="1:3" x14ac:dyDescent="0.4">
      <c r="A5" s="1" t="s">
        <v>5</v>
      </c>
      <c r="B5" s="1">
        <v>178</v>
      </c>
      <c r="C5" s="1">
        <v>309</v>
      </c>
    </row>
    <row r="6" spans="1:3" x14ac:dyDescent="0.4">
      <c r="B6" t="s">
        <v>143</v>
      </c>
      <c r="C6" s="7">
        <v>4.4999999999999997E-3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>
      <selection activeCell="M9" sqref="M9"/>
    </sheetView>
  </sheetViews>
  <sheetFormatPr defaultRowHeight="18.75" x14ac:dyDescent="0.4"/>
  <cols>
    <col min="1" max="1" width="11.125" customWidth="1"/>
  </cols>
  <sheetData>
    <row r="1" spans="1:6" x14ac:dyDescent="0.4">
      <c r="A1" s="1"/>
      <c r="B1" s="1" t="s">
        <v>244</v>
      </c>
      <c r="C1" s="1" t="s">
        <v>245</v>
      </c>
      <c r="D1" s="1" t="s">
        <v>246</v>
      </c>
      <c r="E1" s="1" t="s">
        <v>247</v>
      </c>
      <c r="F1" s="1" t="s">
        <v>248</v>
      </c>
    </row>
    <row r="2" spans="1:6" x14ac:dyDescent="0.4">
      <c r="A2" s="1" t="s">
        <v>249</v>
      </c>
      <c r="B2" s="60"/>
      <c r="C2" s="60"/>
      <c r="D2" s="60">
        <v>1.5755053507728896</v>
      </c>
      <c r="E2" s="60"/>
      <c r="F2" s="60"/>
    </row>
    <row r="3" spans="1:6" x14ac:dyDescent="0.4">
      <c r="A3" s="1" t="s">
        <v>250</v>
      </c>
      <c r="B3" s="60"/>
      <c r="C3" s="60">
        <v>3.7468776019983352</v>
      </c>
      <c r="D3" s="60">
        <v>12.068965517241379</v>
      </c>
      <c r="E3" s="60"/>
      <c r="F3" s="60"/>
    </row>
    <row r="4" spans="1:6" x14ac:dyDescent="0.4">
      <c r="A4" s="1" t="s">
        <v>251</v>
      </c>
      <c r="B4" s="60">
        <v>1.3114754098360655</v>
      </c>
      <c r="C4" s="60"/>
      <c r="D4" s="60"/>
      <c r="E4" s="60"/>
      <c r="F4" s="60"/>
    </row>
    <row r="5" spans="1:6" x14ac:dyDescent="0.4">
      <c r="A5" s="1" t="s">
        <v>252</v>
      </c>
      <c r="B5" s="60"/>
      <c r="C5" s="60"/>
      <c r="D5" s="60"/>
      <c r="E5" s="60"/>
      <c r="F5" s="60">
        <v>2.1267168808152417</v>
      </c>
    </row>
    <row r="6" spans="1:6" x14ac:dyDescent="0.4">
      <c r="A6" s="1" t="s">
        <v>253</v>
      </c>
      <c r="B6" s="60"/>
      <c r="C6" s="60"/>
      <c r="D6" s="60"/>
      <c r="E6" s="60"/>
      <c r="F6" s="60">
        <v>12.8046078865751</v>
      </c>
    </row>
    <row r="7" spans="1:6" x14ac:dyDescent="0.4">
      <c r="A7" s="1" t="s">
        <v>254</v>
      </c>
      <c r="B7" s="60">
        <v>1.9125683060109291</v>
      </c>
      <c r="C7" s="60"/>
      <c r="D7" s="60">
        <v>8.4126040428061835</v>
      </c>
      <c r="E7" s="60"/>
      <c r="F7" s="60"/>
    </row>
    <row r="8" spans="1:6" x14ac:dyDescent="0.4">
      <c r="A8" s="1" t="s">
        <v>255</v>
      </c>
      <c r="B8" s="60"/>
      <c r="C8" s="60">
        <v>10.241465445462115</v>
      </c>
      <c r="D8" s="60"/>
      <c r="E8" s="60">
        <v>34.797412325502215</v>
      </c>
      <c r="F8" s="60">
        <v>4.6964997784669915</v>
      </c>
    </row>
    <row r="9" spans="1:6" x14ac:dyDescent="0.4">
      <c r="A9" s="1" t="s">
        <v>256</v>
      </c>
      <c r="B9" s="60"/>
      <c r="C9" s="60">
        <v>1.4571190674437968</v>
      </c>
      <c r="D9" s="60">
        <v>1.0107015457788349</v>
      </c>
      <c r="E9" s="60"/>
      <c r="F9" s="60"/>
    </row>
    <row r="10" spans="1:6" x14ac:dyDescent="0.4">
      <c r="A10" s="1" t="s">
        <v>257</v>
      </c>
      <c r="B10" s="60"/>
      <c r="C10" s="60"/>
      <c r="D10" s="60">
        <v>1.0404280618311534</v>
      </c>
      <c r="E10" s="60"/>
      <c r="F10" s="60">
        <v>5.0952591936198495</v>
      </c>
    </row>
    <row r="11" spans="1:6" x14ac:dyDescent="0.4">
      <c r="A11" s="1" t="s">
        <v>258</v>
      </c>
      <c r="B11" s="60">
        <v>1.8032786885245904</v>
      </c>
      <c r="C11" s="60">
        <v>1.0824313072439635</v>
      </c>
      <c r="D11" s="60"/>
      <c r="E11" s="60"/>
      <c r="F11" s="60"/>
    </row>
    <row r="12" spans="1:6" x14ac:dyDescent="0.4">
      <c r="A12" s="1" t="s">
        <v>259</v>
      </c>
      <c r="B12" s="60"/>
      <c r="C12" s="60"/>
      <c r="D12" s="60"/>
      <c r="E12" s="60"/>
      <c r="F12" s="60">
        <v>8.9942401417811251</v>
      </c>
    </row>
    <row r="13" spans="1:6" x14ac:dyDescent="0.4">
      <c r="A13" s="1" t="s">
        <v>260</v>
      </c>
      <c r="B13" s="60"/>
      <c r="C13" s="60">
        <v>1.0824313072439635</v>
      </c>
      <c r="D13" s="60"/>
      <c r="E13" s="60">
        <v>15.253660197480423</v>
      </c>
      <c r="F13" s="60"/>
    </row>
    <row r="14" spans="1:6" x14ac:dyDescent="0.4">
      <c r="A14" s="1" t="s">
        <v>261</v>
      </c>
      <c r="B14" s="60">
        <v>1.4207650273224044</v>
      </c>
      <c r="C14" s="60">
        <v>3.9966694421315569</v>
      </c>
      <c r="D14" s="60">
        <v>5.5885850178359098</v>
      </c>
      <c r="E14" s="60">
        <v>1.0214504596527068</v>
      </c>
      <c r="F14" s="60">
        <v>5.0952591936198495</v>
      </c>
    </row>
    <row r="15" spans="1:6" x14ac:dyDescent="0.4">
      <c r="A15" s="1" t="s">
        <v>262</v>
      </c>
      <c r="B15" s="60"/>
      <c r="C15" s="60">
        <v>6.0366361365528727</v>
      </c>
      <c r="D15" s="60">
        <v>9.8989298454221171</v>
      </c>
      <c r="E15" s="60">
        <v>20.360912495743957</v>
      </c>
      <c r="F15" s="60">
        <v>2.1267168808152417</v>
      </c>
    </row>
    <row r="16" spans="1:6" x14ac:dyDescent="0.4">
      <c r="A16" s="1" t="s">
        <v>263</v>
      </c>
      <c r="B16" s="60"/>
      <c r="C16" s="60"/>
      <c r="D16" s="60"/>
      <c r="E16" s="60"/>
      <c r="F16" s="60">
        <v>1.1519716437749226</v>
      </c>
    </row>
    <row r="17" spans="1:6" x14ac:dyDescent="0.4">
      <c r="A17" s="1" t="s">
        <v>264</v>
      </c>
      <c r="B17" s="60">
        <v>1.4207650273224044</v>
      </c>
      <c r="C17" s="60"/>
      <c r="D17" s="60"/>
      <c r="E17" s="60"/>
      <c r="F17" s="60"/>
    </row>
    <row r="18" spans="1:6" x14ac:dyDescent="0.4">
      <c r="A18" s="1" t="s">
        <v>265</v>
      </c>
      <c r="B18" s="60"/>
      <c r="C18" s="60">
        <v>1.1656952539550374</v>
      </c>
      <c r="D18" s="60"/>
      <c r="E18" s="60"/>
      <c r="F18" s="60"/>
    </row>
    <row r="19" spans="1:6" x14ac:dyDescent="0.4">
      <c r="A19" s="1" t="s">
        <v>266</v>
      </c>
      <c r="B19" s="60">
        <v>3.0601092896174862</v>
      </c>
      <c r="C19" s="60">
        <v>4.454621149042465</v>
      </c>
      <c r="D19" s="60"/>
      <c r="E19" s="60">
        <v>5.4136874361593463</v>
      </c>
      <c r="F19" s="60">
        <v>20.824102791315909</v>
      </c>
    </row>
    <row r="20" spans="1:6" x14ac:dyDescent="0.4">
      <c r="A20" s="1" t="s">
        <v>267</v>
      </c>
      <c r="B20" s="60"/>
      <c r="C20" s="60">
        <v>6.2031640299750208</v>
      </c>
      <c r="D20" s="60"/>
      <c r="E20" s="60"/>
      <c r="F20" s="60"/>
    </row>
    <row r="21" spans="1:6" x14ac:dyDescent="0.4">
      <c r="A21" s="1" t="s">
        <v>268</v>
      </c>
      <c r="B21" s="60"/>
      <c r="C21" s="60"/>
      <c r="D21" s="60"/>
      <c r="E21" s="60"/>
      <c r="F21" s="60">
        <v>19.051838723969873</v>
      </c>
    </row>
    <row r="22" spans="1:6" x14ac:dyDescent="0.4">
      <c r="A22" s="1" t="s">
        <v>269</v>
      </c>
      <c r="B22" s="60">
        <v>17.21311475409836</v>
      </c>
      <c r="C22" s="60">
        <v>1.4154870940882598</v>
      </c>
      <c r="D22" s="60"/>
      <c r="E22" s="60"/>
      <c r="F22" s="60"/>
    </row>
    <row r="23" spans="1:6" x14ac:dyDescent="0.4">
      <c r="A23" s="1" t="s">
        <v>270</v>
      </c>
      <c r="B23" s="60">
        <v>12.459016393442624</v>
      </c>
      <c r="C23" s="60">
        <v>3.2889258950874272</v>
      </c>
      <c r="D23" s="60"/>
      <c r="E23" s="60"/>
      <c r="F23" s="60">
        <v>3.3229951262738151</v>
      </c>
    </row>
    <row r="24" spans="1:6" x14ac:dyDescent="0.4">
      <c r="A24" s="1" t="s">
        <v>271</v>
      </c>
      <c r="B24" s="60"/>
      <c r="C24" s="60">
        <v>1.8734388009991676</v>
      </c>
      <c r="D24" s="60"/>
      <c r="E24" s="60">
        <v>1.3619339462036091</v>
      </c>
      <c r="F24" s="60"/>
    </row>
    <row r="25" spans="1:6" x14ac:dyDescent="0.4">
      <c r="A25" s="1" t="s">
        <v>272</v>
      </c>
      <c r="B25" s="60">
        <v>8.9617486338797825</v>
      </c>
      <c r="C25" s="60"/>
      <c r="D25" s="60"/>
      <c r="E25" s="60"/>
      <c r="F25" s="60"/>
    </row>
    <row r="26" spans="1:6" x14ac:dyDescent="0.4">
      <c r="A26" s="1" t="s">
        <v>273</v>
      </c>
      <c r="B26" s="60">
        <v>2.1311475409836063</v>
      </c>
      <c r="C26" s="60"/>
      <c r="D26" s="60"/>
      <c r="E26" s="60"/>
      <c r="F26" s="60"/>
    </row>
    <row r="27" spans="1:6" x14ac:dyDescent="0.4">
      <c r="A27" s="1" t="s">
        <v>274</v>
      </c>
      <c r="B27" s="60"/>
      <c r="C27" s="60">
        <v>7.9517069109075775</v>
      </c>
      <c r="D27" s="60"/>
      <c r="E27" s="60"/>
      <c r="F27" s="60"/>
    </row>
    <row r="28" spans="1:6" x14ac:dyDescent="0.4">
      <c r="A28" s="1" t="s">
        <v>275</v>
      </c>
      <c r="B28" s="60"/>
      <c r="C28" s="60"/>
      <c r="D28" s="60"/>
      <c r="E28" s="60">
        <v>1.1576438542730678</v>
      </c>
      <c r="F28" s="60"/>
    </row>
    <row r="29" spans="1:6" x14ac:dyDescent="0.4">
      <c r="A29" s="1" t="s">
        <v>276</v>
      </c>
      <c r="B29" s="60"/>
      <c r="C29" s="60">
        <v>1.0824313072439635</v>
      </c>
      <c r="D29" s="60"/>
      <c r="E29" s="60"/>
      <c r="F29" s="60"/>
    </row>
    <row r="30" spans="1:6" x14ac:dyDescent="0.4">
      <c r="A30" s="1" t="s">
        <v>277</v>
      </c>
      <c r="B30" s="60">
        <v>13.005464480874318</v>
      </c>
      <c r="C30" s="60">
        <v>1.0407993338884263</v>
      </c>
      <c r="D30" s="60"/>
      <c r="E30" s="60"/>
      <c r="F30" s="60"/>
    </row>
    <row r="31" spans="1:6" x14ac:dyDescent="0.4">
      <c r="A31" s="1" t="s">
        <v>278</v>
      </c>
      <c r="B31" s="60">
        <v>8.524590163934425</v>
      </c>
      <c r="C31" s="60">
        <v>1.0407993338884263</v>
      </c>
      <c r="D31" s="60"/>
      <c r="E31" s="60"/>
      <c r="F31" s="60">
        <v>2.7027027027027026</v>
      </c>
    </row>
    <row r="32" spans="1:6" x14ac:dyDescent="0.4">
      <c r="A32" s="1" t="s">
        <v>279</v>
      </c>
      <c r="B32" s="60">
        <v>6.502732240437159</v>
      </c>
      <c r="C32" s="60"/>
      <c r="D32" s="60"/>
      <c r="E32" s="60"/>
      <c r="F32" s="60"/>
    </row>
    <row r="33" spans="1:6" x14ac:dyDescent="0.4">
      <c r="A33" s="1" t="s">
        <v>280</v>
      </c>
      <c r="B33" s="60"/>
      <c r="C33" s="60"/>
      <c r="D33" s="60">
        <v>2.942925089179548</v>
      </c>
      <c r="E33" s="60"/>
      <c r="F33" s="60"/>
    </row>
    <row r="34" spans="1:6" x14ac:dyDescent="0.4">
      <c r="A34" s="1" t="s">
        <v>281</v>
      </c>
      <c r="B34" s="60"/>
      <c r="C34" s="60"/>
      <c r="D34" s="60"/>
      <c r="E34" s="60">
        <v>2.1450459652706844</v>
      </c>
      <c r="F34" s="60"/>
    </row>
    <row r="35" spans="1:6" x14ac:dyDescent="0.4">
      <c r="A35" s="1" t="s">
        <v>282</v>
      </c>
      <c r="B35" s="60"/>
      <c r="C35" s="60">
        <v>5.1623646960865948</v>
      </c>
      <c r="D35" s="60">
        <v>4.8751486325802613</v>
      </c>
      <c r="E35" s="60"/>
      <c r="F35" s="60"/>
    </row>
    <row r="36" spans="1:6" x14ac:dyDescent="0.4">
      <c r="A36" s="1" t="s">
        <v>283</v>
      </c>
      <c r="B36" s="60"/>
      <c r="C36" s="60">
        <v>7.577019150707744</v>
      </c>
      <c r="D36" s="60">
        <v>7.9964328180737221</v>
      </c>
      <c r="E36" s="60"/>
      <c r="F36" s="60"/>
    </row>
    <row r="37" spans="1:6" x14ac:dyDescent="0.4">
      <c r="A37" s="1" t="s">
        <v>284</v>
      </c>
      <c r="B37" s="60">
        <v>3.3333333333333335</v>
      </c>
      <c r="C37" s="60">
        <v>1.9150707743547042</v>
      </c>
      <c r="D37" s="60"/>
      <c r="E37" s="60"/>
      <c r="F37" s="60"/>
    </row>
    <row r="38" spans="1:6" x14ac:dyDescent="0.4">
      <c r="A38" s="1" t="s">
        <v>285</v>
      </c>
      <c r="B38" s="60"/>
      <c r="C38" s="60">
        <v>14.404662781015819</v>
      </c>
      <c r="D38" s="60">
        <v>28.299643281807374</v>
      </c>
      <c r="E38" s="60">
        <v>1.0214504596527068</v>
      </c>
      <c r="F38" s="60"/>
    </row>
    <row r="39" spans="1:6" x14ac:dyDescent="0.4">
      <c r="A39" s="1" t="s">
        <v>286</v>
      </c>
      <c r="B39" s="21">
        <v>16.939890710382528</v>
      </c>
      <c r="C39" s="21">
        <v>13.780183180682741</v>
      </c>
      <c r="D39" s="21">
        <v>16.290130796670624</v>
      </c>
      <c r="E39" s="21">
        <v>17.466802860061279</v>
      </c>
      <c r="F39" s="21">
        <v>12.007089056269379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50"/>
  <sheetViews>
    <sheetView workbookViewId="0">
      <selection activeCell="Q7" sqref="Q7"/>
    </sheetView>
  </sheetViews>
  <sheetFormatPr defaultRowHeight="18.75" x14ac:dyDescent="0.4"/>
  <sheetData>
    <row r="1" spans="2:14" x14ac:dyDescent="0.4">
      <c r="B1" s="1" t="s">
        <v>240</v>
      </c>
      <c r="C1" s="56" t="s">
        <v>2</v>
      </c>
      <c r="D1" s="56" t="s">
        <v>183</v>
      </c>
      <c r="F1" s="1" t="s">
        <v>241</v>
      </c>
      <c r="G1" s="56" t="s">
        <v>183</v>
      </c>
      <c r="I1" s="1" t="s">
        <v>242</v>
      </c>
      <c r="J1" s="56" t="s">
        <v>2</v>
      </c>
      <c r="K1" s="56" t="s">
        <v>183</v>
      </c>
      <c r="M1" s="1" t="s">
        <v>243</v>
      </c>
      <c r="N1" s="56" t="s">
        <v>183</v>
      </c>
    </row>
    <row r="2" spans="2:14" x14ac:dyDescent="0.2">
      <c r="B2" s="54" t="s">
        <v>191</v>
      </c>
      <c r="C2" s="20">
        <v>2.518519</v>
      </c>
      <c r="D2" s="20"/>
      <c r="F2" s="54" t="s">
        <v>210</v>
      </c>
      <c r="G2" s="20">
        <v>6.75</v>
      </c>
      <c r="I2" s="54" t="s">
        <v>191</v>
      </c>
      <c r="J2" s="20">
        <v>3.1333329999999999</v>
      </c>
      <c r="K2" s="1"/>
      <c r="M2" s="54" t="s">
        <v>210</v>
      </c>
      <c r="N2" s="20">
        <v>0.1</v>
      </c>
    </row>
    <row r="3" spans="2:14" x14ac:dyDescent="0.2">
      <c r="B3" s="54" t="s">
        <v>192</v>
      </c>
      <c r="C3" s="20">
        <v>22.518519999999999</v>
      </c>
      <c r="D3" s="20"/>
      <c r="F3" s="54" t="s">
        <v>211</v>
      </c>
      <c r="G3" s="20">
        <v>1</v>
      </c>
      <c r="I3" s="54" t="s">
        <v>192</v>
      </c>
      <c r="J3" s="20">
        <v>86.733329999999995</v>
      </c>
      <c r="K3" s="1"/>
      <c r="M3" s="54" t="s">
        <v>211</v>
      </c>
      <c r="N3" s="20">
        <v>1.2422359999999999</v>
      </c>
    </row>
    <row r="4" spans="2:14" x14ac:dyDescent="0.2">
      <c r="B4" s="54" t="s">
        <v>193</v>
      </c>
      <c r="C4" s="20">
        <v>4.7407409999999999</v>
      </c>
      <c r="D4" s="20"/>
      <c r="F4" s="54" t="s">
        <v>212</v>
      </c>
      <c r="G4" s="20">
        <v>0.5</v>
      </c>
      <c r="I4" s="54" t="s">
        <v>193</v>
      </c>
      <c r="J4" s="20">
        <v>3.266667</v>
      </c>
      <c r="K4" s="1"/>
      <c r="M4" s="54" t="s">
        <v>212</v>
      </c>
      <c r="N4" s="20">
        <v>2.3291930000000001</v>
      </c>
    </row>
    <row r="5" spans="2:14" x14ac:dyDescent="0.2">
      <c r="B5" s="54" t="s">
        <v>194</v>
      </c>
      <c r="C5" s="20">
        <v>12.66667</v>
      </c>
      <c r="D5" s="20"/>
      <c r="F5" s="54" t="s">
        <v>213</v>
      </c>
      <c r="G5" s="20">
        <v>2.75</v>
      </c>
      <c r="I5" s="54" t="s">
        <v>194</v>
      </c>
      <c r="J5" s="20">
        <v>2.6666669999999999</v>
      </c>
      <c r="K5" s="1"/>
      <c r="M5" s="54" t="s">
        <v>213</v>
      </c>
      <c r="N5" s="20">
        <v>37.422359999999998</v>
      </c>
    </row>
    <row r="6" spans="2:14" x14ac:dyDescent="0.2">
      <c r="B6" s="54" t="s">
        <v>195</v>
      </c>
      <c r="C6" s="20">
        <v>98</v>
      </c>
      <c r="D6" s="20"/>
      <c r="F6" s="54" t="s">
        <v>214</v>
      </c>
      <c r="G6" s="20">
        <v>2.25</v>
      </c>
      <c r="I6" s="54" t="s">
        <v>195</v>
      </c>
      <c r="J6" s="20">
        <v>3.266667</v>
      </c>
      <c r="K6" s="1"/>
      <c r="M6" s="54" t="s">
        <v>214</v>
      </c>
      <c r="N6" s="20">
        <v>1.863354</v>
      </c>
    </row>
    <row r="7" spans="2:14" x14ac:dyDescent="0.2">
      <c r="B7" s="54" t="s">
        <v>196</v>
      </c>
      <c r="C7" s="20">
        <v>46.814810000000001</v>
      </c>
      <c r="D7" s="20"/>
      <c r="F7" s="54" t="s">
        <v>215</v>
      </c>
      <c r="G7" s="20">
        <v>77</v>
      </c>
      <c r="I7" s="54" t="s">
        <v>196</v>
      </c>
      <c r="J7" s="20">
        <v>89.933329999999998</v>
      </c>
      <c r="K7" s="1"/>
      <c r="M7" s="54" t="s">
        <v>215</v>
      </c>
      <c r="N7" s="20">
        <v>16.614909999999998</v>
      </c>
    </row>
    <row r="8" spans="2:14" x14ac:dyDescent="0.2">
      <c r="B8" s="54" t="s">
        <v>197</v>
      </c>
      <c r="C8" s="20">
        <v>10</v>
      </c>
      <c r="D8" s="20"/>
      <c r="F8" s="54" t="s">
        <v>216</v>
      </c>
      <c r="G8" s="20">
        <v>1.25</v>
      </c>
      <c r="I8" s="54" t="s">
        <v>197</v>
      </c>
      <c r="J8" s="20">
        <v>3.1333329999999999</v>
      </c>
      <c r="K8" s="1"/>
      <c r="M8" s="54" t="s">
        <v>216</v>
      </c>
      <c r="N8" s="20">
        <v>24.223600000000001</v>
      </c>
    </row>
    <row r="9" spans="2:14" x14ac:dyDescent="0.2">
      <c r="B9" s="54" t="s">
        <v>198</v>
      </c>
      <c r="C9" s="20">
        <v>0.44444400000000001</v>
      </c>
      <c r="D9" s="20"/>
      <c r="F9" s="54" t="s">
        <v>217</v>
      </c>
      <c r="G9" s="20">
        <v>9.5</v>
      </c>
      <c r="I9" s="54" t="s">
        <v>198</v>
      </c>
      <c r="J9" s="20">
        <v>3.9333330000000002</v>
      </c>
      <c r="K9" s="1"/>
      <c r="M9" s="54" t="s">
        <v>217</v>
      </c>
      <c r="N9" s="20">
        <v>1.2422359999999999</v>
      </c>
    </row>
    <row r="10" spans="2:14" x14ac:dyDescent="0.2">
      <c r="B10" s="54" t="s">
        <v>199</v>
      </c>
      <c r="C10" s="20">
        <v>0.222222</v>
      </c>
      <c r="D10" s="20"/>
      <c r="F10" s="54" t="s">
        <v>218</v>
      </c>
      <c r="G10" s="20">
        <v>2.25</v>
      </c>
      <c r="I10" s="54" t="s">
        <v>199</v>
      </c>
      <c r="J10" s="20">
        <v>0</v>
      </c>
      <c r="K10" s="1"/>
      <c r="M10" s="54" t="s">
        <v>218</v>
      </c>
      <c r="N10" s="20">
        <v>0.93167699999999998</v>
      </c>
    </row>
    <row r="11" spans="2:14" x14ac:dyDescent="0.2">
      <c r="B11" s="54" t="s">
        <v>200</v>
      </c>
      <c r="C11" s="20">
        <v>0.296296</v>
      </c>
      <c r="D11" s="20"/>
      <c r="F11" s="54" t="s">
        <v>219</v>
      </c>
      <c r="G11" s="20">
        <v>6.25</v>
      </c>
      <c r="I11" s="54" t="s">
        <v>200</v>
      </c>
      <c r="J11" s="20">
        <v>0</v>
      </c>
      <c r="K11" s="1"/>
      <c r="M11" s="54" t="s">
        <v>219</v>
      </c>
      <c r="N11" s="20">
        <v>0.31055899999999997</v>
      </c>
    </row>
    <row r="12" spans="2:14" x14ac:dyDescent="0.2">
      <c r="B12" s="54" t="s">
        <v>201</v>
      </c>
      <c r="C12" s="20">
        <v>98.148150000000001</v>
      </c>
      <c r="D12" s="20"/>
      <c r="F12" s="54" t="s">
        <v>220</v>
      </c>
      <c r="G12" s="20">
        <v>4.25</v>
      </c>
      <c r="I12" s="54" t="s">
        <v>201</v>
      </c>
      <c r="J12" s="20">
        <v>2.8666670000000001</v>
      </c>
      <c r="K12" s="1"/>
      <c r="M12" s="54" t="s">
        <v>220</v>
      </c>
      <c r="N12" s="20">
        <v>2.018634</v>
      </c>
    </row>
    <row r="13" spans="2:14" x14ac:dyDescent="0.2">
      <c r="B13" s="54" t="s">
        <v>202</v>
      </c>
      <c r="C13" s="20">
        <v>3.7037040000000001</v>
      </c>
      <c r="D13" s="20"/>
      <c r="F13" s="54" t="s">
        <v>221</v>
      </c>
      <c r="G13" s="20">
        <v>45.25</v>
      </c>
      <c r="I13" s="54" t="s">
        <v>202</v>
      </c>
      <c r="J13" s="20">
        <v>95.066670000000002</v>
      </c>
      <c r="K13" s="1"/>
      <c r="M13" s="54" t="s">
        <v>221</v>
      </c>
      <c r="N13" s="20">
        <v>0.1</v>
      </c>
    </row>
    <row r="14" spans="2:14" x14ac:dyDescent="0.2">
      <c r="B14" s="54" t="s">
        <v>203</v>
      </c>
      <c r="C14" s="20">
        <v>89.925929999999994</v>
      </c>
      <c r="D14" s="20"/>
      <c r="F14" s="54" t="s">
        <v>222</v>
      </c>
      <c r="G14" s="20">
        <v>21.75</v>
      </c>
      <c r="I14" s="54" t="s">
        <v>203</v>
      </c>
      <c r="J14" s="20">
        <v>2.5333329999999998</v>
      </c>
      <c r="K14" s="1"/>
      <c r="M14" s="54" t="s">
        <v>222</v>
      </c>
      <c r="N14" s="20">
        <v>1.2422359999999999</v>
      </c>
    </row>
    <row r="15" spans="2:14" x14ac:dyDescent="0.2">
      <c r="B15" s="54" t="s">
        <v>204</v>
      </c>
      <c r="C15" s="20">
        <v>0.44444400000000001</v>
      </c>
      <c r="D15" s="20"/>
      <c r="F15" s="54" t="s">
        <v>223</v>
      </c>
      <c r="G15" s="20">
        <v>1</v>
      </c>
      <c r="I15" s="54" t="s">
        <v>204</v>
      </c>
      <c r="J15" s="20">
        <v>71.8</v>
      </c>
      <c r="K15" s="1"/>
      <c r="M15" s="54" t="s">
        <v>223</v>
      </c>
      <c r="N15" s="20">
        <v>3.8819880000000002</v>
      </c>
    </row>
    <row r="16" spans="2:14" x14ac:dyDescent="0.2">
      <c r="B16" s="54" t="s">
        <v>205</v>
      </c>
      <c r="C16" s="20">
        <v>0.296296</v>
      </c>
      <c r="D16" s="20"/>
      <c r="F16" s="54" t="s">
        <v>224</v>
      </c>
      <c r="G16" s="20">
        <v>41.75</v>
      </c>
      <c r="I16" s="54" t="s">
        <v>205</v>
      </c>
      <c r="J16" s="20">
        <v>0.93333299999999997</v>
      </c>
      <c r="K16" s="1"/>
      <c r="M16" s="54" t="s">
        <v>224</v>
      </c>
      <c r="N16" s="20">
        <v>3.1055899999999999</v>
      </c>
    </row>
    <row r="17" spans="2:14" x14ac:dyDescent="0.2">
      <c r="B17" s="54" t="s">
        <v>206</v>
      </c>
      <c r="C17" s="20">
        <v>0</v>
      </c>
      <c r="D17" s="20"/>
      <c r="F17" s="54" t="s">
        <v>225</v>
      </c>
      <c r="G17" s="20">
        <v>1</v>
      </c>
      <c r="I17" s="54" t="s">
        <v>206</v>
      </c>
      <c r="J17" s="20">
        <v>1.1333329999999999</v>
      </c>
      <c r="K17" s="1"/>
      <c r="M17" s="54" t="s">
        <v>225</v>
      </c>
      <c r="N17" s="20">
        <v>2.4844719999999998</v>
      </c>
    </row>
    <row r="18" spans="2:14" x14ac:dyDescent="0.2">
      <c r="B18" s="54" t="s">
        <v>207</v>
      </c>
      <c r="C18" s="20">
        <v>0.222222</v>
      </c>
      <c r="D18" s="20"/>
      <c r="F18" s="54" t="s">
        <v>226</v>
      </c>
      <c r="G18" s="20">
        <v>15.5</v>
      </c>
      <c r="I18" s="54" t="s">
        <v>207</v>
      </c>
      <c r="J18" s="20">
        <v>0.13333300000000001</v>
      </c>
      <c r="K18" s="1"/>
      <c r="M18" s="54" t="s">
        <v>226</v>
      </c>
      <c r="N18" s="20">
        <v>0.1</v>
      </c>
    </row>
    <row r="19" spans="2:14" x14ac:dyDescent="0.2">
      <c r="B19" s="54" t="s">
        <v>208</v>
      </c>
      <c r="C19" s="20">
        <v>95.259259999999998</v>
      </c>
      <c r="D19" s="20"/>
      <c r="F19" s="54" t="s">
        <v>227</v>
      </c>
      <c r="G19" s="20">
        <v>30</v>
      </c>
      <c r="I19" s="54" t="s">
        <v>208</v>
      </c>
      <c r="J19" s="20">
        <v>3</v>
      </c>
      <c r="K19" s="1"/>
      <c r="M19" s="54" t="s">
        <v>227</v>
      </c>
      <c r="N19" s="20">
        <v>1.086957</v>
      </c>
    </row>
    <row r="20" spans="2:14" x14ac:dyDescent="0.2">
      <c r="B20" s="54" t="s">
        <v>209</v>
      </c>
      <c r="C20" s="20">
        <v>0.74074099999999998</v>
      </c>
      <c r="D20" s="20"/>
      <c r="F20" s="54" t="s">
        <v>228</v>
      </c>
      <c r="G20" s="20">
        <v>26</v>
      </c>
      <c r="I20" s="54" t="s">
        <v>209</v>
      </c>
      <c r="J20" s="20">
        <v>2.5333329999999998</v>
      </c>
      <c r="K20" s="1"/>
      <c r="M20" s="54" t="s">
        <v>228</v>
      </c>
      <c r="N20" s="20">
        <v>1.863354</v>
      </c>
    </row>
    <row r="21" spans="2:14" x14ac:dyDescent="0.2">
      <c r="B21" s="54" t="s">
        <v>210</v>
      </c>
      <c r="C21" s="20"/>
      <c r="D21" s="20">
        <v>39.703699999999998</v>
      </c>
      <c r="F21" s="54" t="s">
        <v>229</v>
      </c>
      <c r="G21" s="20">
        <v>3.25</v>
      </c>
      <c r="I21" s="54" t="s">
        <v>210</v>
      </c>
      <c r="J21" s="12"/>
      <c r="K21" s="20">
        <v>88.666669999999996</v>
      </c>
      <c r="M21" s="54" t="s">
        <v>229</v>
      </c>
      <c r="N21" s="20">
        <v>2.4844719999999998</v>
      </c>
    </row>
    <row r="22" spans="2:14" x14ac:dyDescent="0.2">
      <c r="B22" s="54" t="s">
        <v>211</v>
      </c>
      <c r="C22" s="20"/>
      <c r="D22" s="20">
        <v>0.296296</v>
      </c>
      <c r="F22" s="54" t="s">
        <v>230</v>
      </c>
      <c r="G22" s="20">
        <v>8.25</v>
      </c>
      <c r="I22" s="54" t="s">
        <v>211</v>
      </c>
      <c r="J22" s="12"/>
      <c r="K22" s="20">
        <v>0</v>
      </c>
      <c r="M22" s="54" t="s">
        <v>230</v>
      </c>
      <c r="N22" s="20">
        <v>0.465839</v>
      </c>
    </row>
    <row r="23" spans="2:14" x14ac:dyDescent="0.2">
      <c r="B23" s="54" t="s">
        <v>212</v>
      </c>
      <c r="C23" s="20"/>
      <c r="D23" s="20">
        <v>0.88888900000000004</v>
      </c>
      <c r="F23" s="54" t="s">
        <v>231</v>
      </c>
      <c r="G23" s="20">
        <v>28</v>
      </c>
      <c r="I23" s="54" t="s">
        <v>212</v>
      </c>
      <c r="J23" s="12"/>
      <c r="K23" s="20">
        <v>6.6667000000000004E-2</v>
      </c>
      <c r="M23" s="54" t="s">
        <v>231</v>
      </c>
      <c r="N23" s="20">
        <v>2.6397520000000001</v>
      </c>
    </row>
    <row r="24" spans="2:14" x14ac:dyDescent="0.2">
      <c r="B24" s="54" t="s">
        <v>213</v>
      </c>
      <c r="C24" s="20"/>
      <c r="D24" s="20">
        <v>0.44444400000000001</v>
      </c>
      <c r="F24" s="54" t="s">
        <v>232</v>
      </c>
      <c r="G24" s="20">
        <v>2.75</v>
      </c>
      <c r="I24" s="54" t="s">
        <v>213</v>
      </c>
      <c r="J24" s="12"/>
      <c r="K24" s="20">
        <v>0.2</v>
      </c>
      <c r="M24" s="54" t="s">
        <v>232</v>
      </c>
      <c r="N24" s="20">
        <v>2.4844719999999998</v>
      </c>
    </row>
    <row r="25" spans="2:14" x14ac:dyDescent="0.2">
      <c r="B25" s="54" t="s">
        <v>214</v>
      </c>
      <c r="C25" s="20"/>
      <c r="D25" s="20">
        <v>0</v>
      </c>
      <c r="F25" s="54" t="s">
        <v>233</v>
      </c>
      <c r="G25" s="20">
        <v>1.75</v>
      </c>
      <c r="I25" s="54" t="s">
        <v>214</v>
      </c>
      <c r="J25" s="12"/>
      <c r="K25" s="20">
        <v>92.4</v>
      </c>
      <c r="M25" s="54" t="s">
        <v>233</v>
      </c>
      <c r="N25" s="20">
        <v>2.3291930000000001</v>
      </c>
    </row>
    <row r="26" spans="2:14" x14ac:dyDescent="0.2">
      <c r="B26" s="54" t="s">
        <v>215</v>
      </c>
      <c r="C26" s="20"/>
      <c r="D26" s="20">
        <v>25.407409999999999</v>
      </c>
      <c r="F26" s="54" t="s">
        <v>234</v>
      </c>
      <c r="G26" s="20">
        <v>39</v>
      </c>
      <c r="I26" s="54" t="s">
        <v>215</v>
      </c>
      <c r="J26" s="12"/>
      <c r="K26" s="20">
        <v>89.266670000000005</v>
      </c>
      <c r="M26" s="54" t="s">
        <v>234</v>
      </c>
      <c r="N26" s="20">
        <v>100</v>
      </c>
    </row>
    <row r="27" spans="2:14" x14ac:dyDescent="0.2">
      <c r="B27" s="54" t="s">
        <v>216</v>
      </c>
      <c r="C27" s="20"/>
      <c r="D27" s="20">
        <v>1.037037</v>
      </c>
      <c r="F27" s="54" t="s">
        <v>235</v>
      </c>
      <c r="G27" s="20">
        <v>21.25</v>
      </c>
      <c r="I27" s="54" t="s">
        <v>216</v>
      </c>
      <c r="J27" s="12"/>
      <c r="K27" s="20">
        <v>2.6666669999999999</v>
      </c>
      <c r="M27" s="54" t="s">
        <v>235</v>
      </c>
      <c r="N27" s="20">
        <v>0.62111799999999995</v>
      </c>
    </row>
    <row r="28" spans="2:14" x14ac:dyDescent="0.2">
      <c r="B28" s="54" t="s">
        <v>217</v>
      </c>
      <c r="C28" s="20"/>
      <c r="D28" s="20">
        <v>10.88889</v>
      </c>
      <c r="F28" s="54" t="s">
        <v>236</v>
      </c>
      <c r="G28" s="20">
        <v>3.25</v>
      </c>
      <c r="I28" s="54" t="s">
        <v>217</v>
      </c>
      <c r="J28" s="12"/>
      <c r="K28" s="20">
        <v>2.9333330000000002</v>
      </c>
      <c r="M28" s="54" t="s">
        <v>236</v>
      </c>
      <c r="N28" s="20">
        <v>1.863354</v>
      </c>
    </row>
    <row r="29" spans="2:14" x14ac:dyDescent="0.2">
      <c r="B29" s="54" t="s">
        <v>218</v>
      </c>
      <c r="C29" s="20"/>
      <c r="D29" s="20">
        <v>1.4074070000000001</v>
      </c>
      <c r="F29" s="54" t="s">
        <v>237</v>
      </c>
      <c r="G29" s="20">
        <v>39</v>
      </c>
      <c r="I29" s="54" t="s">
        <v>218</v>
      </c>
      <c r="J29" s="12"/>
      <c r="K29" s="20">
        <v>2.5333329999999998</v>
      </c>
      <c r="M29" s="54" t="s">
        <v>237</v>
      </c>
      <c r="N29" s="20">
        <v>0.1</v>
      </c>
    </row>
    <row r="30" spans="2:14" x14ac:dyDescent="0.2">
      <c r="B30" s="54" t="s">
        <v>219</v>
      </c>
      <c r="C30" s="20"/>
      <c r="D30" s="20">
        <v>37.703699999999998</v>
      </c>
      <c r="F30" s="54" t="s">
        <v>238</v>
      </c>
      <c r="G30" s="20">
        <v>4.75</v>
      </c>
      <c r="I30" s="54" t="s">
        <v>219</v>
      </c>
      <c r="J30" s="12"/>
      <c r="K30" s="20">
        <v>88.8</v>
      </c>
      <c r="M30" s="54" t="s">
        <v>238</v>
      </c>
      <c r="N30" s="20">
        <v>0.77639800000000003</v>
      </c>
    </row>
    <row r="31" spans="2:14" x14ac:dyDescent="0.2">
      <c r="B31" s="54" t="s">
        <v>220</v>
      </c>
      <c r="C31" s="20"/>
      <c r="D31" s="20">
        <v>21.259260000000001</v>
      </c>
      <c r="F31" s="54" t="s">
        <v>239</v>
      </c>
      <c r="G31" s="20">
        <v>4.25</v>
      </c>
      <c r="I31" s="54" t="s">
        <v>220</v>
      </c>
      <c r="J31" s="12"/>
      <c r="K31" s="20">
        <v>2.733333</v>
      </c>
      <c r="M31" s="54" t="s">
        <v>239</v>
      </c>
      <c r="N31" s="20">
        <v>2.3291930000000001</v>
      </c>
    </row>
    <row r="32" spans="2:14" x14ac:dyDescent="0.2">
      <c r="B32" s="54" t="s">
        <v>221</v>
      </c>
      <c r="C32" s="20"/>
      <c r="D32" s="20">
        <v>33.259259999999998</v>
      </c>
      <c r="I32" s="54" t="s">
        <v>221</v>
      </c>
      <c r="J32" s="12"/>
      <c r="K32" s="20">
        <v>96.4</v>
      </c>
    </row>
    <row r="33" spans="2:11" x14ac:dyDescent="0.2">
      <c r="B33" s="54" t="s">
        <v>222</v>
      </c>
      <c r="C33" s="20"/>
      <c r="D33" s="20">
        <v>22</v>
      </c>
      <c r="I33" s="54" t="s">
        <v>222</v>
      </c>
      <c r="J33" s="12"/>
      <c r="K33" s="20">
        <v>85.533330000000007</v>
      </c>
    </row>
    <row r="34" spans="2:11" x14ac:dyDescent="0.2">
      <c r="B34" s="54" t="s">
        <v>223</v>
      </c>
      <c r="C34" s="20"/>
      <c r="D34" s="20">
        <v>0.88888900000000004</v>
      </c>
      <c r="I34" s="54" t="s">
        <v>223</v>
      </c>
      <c r="J34" s="12"/>
      <c r="K34" s="20">
        <v>2.6666669999999999</v>
      </c>
    </row>
    <row r="35" spans="2:11" x14ac:dyDescent="0.2">
      <c r="B35" s="54" t="s">
        <v>224</v>
      </c>
      <c r="C35" s="20"/>
      <c r="D35" s="20">
        <v>53.77778</v>
      </c>
      <c r="I35" s="54" t="s">
        <v>224</v>
      </c>
      <c r="J35" s="12"/>
      <c r="K35" s="20">
        <v>88.466669999999993</v>
      </c>
    </row>
    <row r="36" spans="2:11" x14ac:dyDescent="0.2">
      <c r="B36" s="54" t="s">
        <v>225</v>
      </c>
      <c r="C36" s="20"/>
      <c r="D36" s="20">
        <v>26.592590000000001</v>
      </c>
      <c r="I36" s="54" t="s">
        <v>225</v>
      </c>
      <c r="J36" s="12"/>
      <c r="K36" s="20">
        <v>2.8</v>
      </c>
    </row>
    <row r="37" spans="2:11" x14ac:dyDescent="0.2">
      <c r="B37" s="54" t="s">
        <v>226</v>
      </c>
      <c r="C37" s="20"/>
      <c r="D37" s="20">
        <v>0</v>
      </c>
      <c r="I37" s="54" t="s">
        <v>226</v>
      </c>
      <c r="J37" s="12"/>
      <c r="K37" s="20">
        <v>0</v>
      </c>
    </row>
    <row r="38" spans="2:11" x14ac:dyDescent="0.2">
      <c r="B38" s="54" t="s">
        <v>227</v>
      </c>
      <c r="C38" s="20"/>
      <c r="D38" s="20">
        <v>16</v>
      </c>
      <c r="I38" s="54" t="s">
        <v>227</v>
      </c>
      <c r="J38" s="12"/>
      <c r="K38" s="20">
        <v>84.733329999999995</v>
      </c>
    </row>
    <row r="39" spans="2:11" x14ac:dyDescent="0.2">
      <c r="B39" s="54" t="s">
        <v>228</v>
      </c>
      <c r="C39" s="20"/>
      <c r="D39" s="20">
        <v>45.703699999999998</v>
      </c>
      <c r="I39" s="54" t="s">
        <v>228</v>
      </c>
      <c r="J39" s="12"/>
      <c r="K39" s="20">
        <v>2.8</v>
      </c>
    </row>
    <row r="40" spans="2:11" x14ac:dyDescent="0.2">
      <c r="B40" s="54" t="s">
        <v>229</v>
      </c>
      <c r="C40" s="20"/>
      <c r="D40" s="20">
        <v>3.925926</v>
      </c>
      <c r="I40" s="54" t="s">
        <v>229</v>
      </c>
      <c r="J40" s="12"/>
      <c r="K40" s="20">
        <v>85.933329999999998</v>
      </c>
    </row>
    <row r="41" spans="2:11" x14ac:dyDescent="0.2">
      <c r="B41" s="54" t="s">
        <v>230</v>
      </c>
      <c r="C41" s="20"/>
      <c r="D41" s="20">
        <v>6.5185190000000004</v>
      </c>
      <c r="I41" s="54" t="s">
        <v>230</v>
      </c>
      <c r="J41" s="12"/>
      <c r="K41" s="20">
        <v>88.6</v>
      </c>
    </row>
    <row r="42" spans="2:11" x14ac:dyDescent="0.2">
      <c r="B42" s="54" t="s">
        <v>231</v>
      </c>
      <c r="C42" s="20"/>
      <c r="D42" s="20">
        <v>23.259260000000001</v>
      </c>
      <c r="I42" s="54" t="s">
        <v>231</v>
      </c>
      <c r="J42" s="12"/>
      <c r="K42" s="20">
        <v>82.4</v>
      </c>
    </row>
    <row r="43" spans="2:11" x14ac:dyDescent="0.2">
      <c r="B43" s="54" t="s">
        <v>232</v>
      </c>
      <c r="C43" s="20"/>
      <c r="D43" s="20">
        <v>8.9629630000000002</v>
      </c>
      <c r="I43" s="54" t="s">
        <v>232</v>
      </c>
      <c r="J43" s="12"/>
      <c r="K43" s="20">
        <v>82.333330000000004</v>
      </c>
    </row>
    <row r="44" spans="2:11" x14ac:dyDescent="0.2">
      <c r="B44" s="54" t="s">
        <v>233</v>
      </c>
      <c r="C44" s="20"/>
      <c r="D44" s="20">
        <v>7.4074000000000001E-2</v>
      </c>
      <c r="I44" s="54" t="s">
        <v>233</v>
      </c>
      <c r="J44" s="12"/>
      <c r="K44" s="20">
        <v>0.8</v>
      </c>
    </row>
    <row r="45" spans="2:11" x14ac:dyDescent="0.2">
      <c r="B45" s="54" t="s">
        <v>234</v>
      </c>
      <c r="C45" s="20"/>
      <c r="D45" s="20">
        <v>3.481481</v>
      </c>
      <c r="I45" s="54" t="s">
        <v>234</v>
      </c>
      <c r="J45" s="12"/>
      <c r="K45" s="20">
        <v>2.733333</v>
      </c>
    </row>
    <row r="46" spans="2:11" x14ac:dyDescent="0.2">
      <c r="B46" s="54" t="s">
        <v>235</v>
      </c>
      <c r="C46" s="20"/>
      <c r="D46" s="20">
        <v>45.185189999999999</v>
      </c>
      <c r="I46" s="54" t="s">
        <v>235</v>
      </c>
      <c r="J46" s="12"/>
      <c r="K46" s="20">
        <v>90.733329999999995</v>
      </c>
    </row>
    <row r="47" spans="2:11" x14ac:dyDescent="0.2">
      <c r="B47" s="54" t="s">
        <v>236</v>
      </c>
      <c r="C47" s="20"/>
      <c r="D47" s="20">
        <v>6.5185190000000004</v>
      </c>
      <c r="I47" s="54" t="s">
        <v>236</v>
      </c>
      <c r="J47" s="12"/>
      <c r="K47" s="20">
        <v>92.866669999999999</v>
      </c>
    </row>
    <row r="48" spans="2:11" x14ac:dyDescent="0.2">
      <c r="B48" s="54" t="s">
        <v>237</v>
      </c>
      <c r="C48" s="20"/>
      <c r="D48" s="20">
        <v>59.77778</v>
      </c>
      <c r="I48" s="54" t="s">
        <v>237</v>
      </c>
      <c r="J48" s="12"/>
      <c r="K48" s="20">
        <v>99.266670000000005</v>
      </c>
    </row>
    <row r="49" spans="2:11" x14ac:dyDescent="0.2">
      <c r="B49" s="54" t="s">
        <v>238</v>
      </c>
      <c r="C49" s="20"/>
      <c r="D49" s="20">
        <v>4.9629630000000002</v>
      </c>
      <c r="I49" s="54" t="s">
        <v>238</v>
      </c>
      <c r="J49" s="12"/>
      <c r="K49" s="20">
        <v>2.6</v>
      </c>
    </row>
    <row r="50" spans="2:11" x14ac:dyDescent="0.2">
      <c r="B50" s="54" t="s">
        <v>239</v>
      </c>
      <c r="C50" s="20"/>
      <c r="D50" s="20">
        <v>5.9259259999999996</v>
      </c>
      <c r="I50" s="54" t="s">
        <v>239</v>
      </c>
      <c r="J50" s="12"/>
      <c r="K50" s="20">
        <v>87.533330000000007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1"/>
  <sheetViews>
    <sheetView workbookViewId="0">
      <selection activeCell="H20" sqref="H20"/>
    </sheetView>
  </sheetViews>
  <sheetFormatPr defaultRowHeight="18.75" x14ac:dyDescent="0.4"/>
  <sheetData>
    <row r="1" spans="1:32" x14ac:dyDescent="0.4">
      <c r="A1" s="1"/>
      <c r="B1" s="61" t="s">
        <v>2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</row>
    <row r="2" spans="1:32" x14ac:dyDescent="0.2">
      <c r="A2" s="54" t="s">
        <v>153</v>
      </c>
      <c r="B2" s="12">
        <v>1</v>
      </c>
      <c r="C2" s="12">
        <v>0</v>
      </c>
      <c r="D2" s="12">
        <v>0</v>
      </c>
      <c r="E2" s="12">
        <v>2</v>
      </c>
      <c r="F2" s="12">
        <v>0</v>
      </c>
      <c r="G2" s="12">
        <v>0</v>
      </c>
      <c r="H2" s="12">
        <v>0</v>
      </c>
      <c r="I2" s="12">
        <v>1</v>
      </c>
      <c r="J2" s="12">
        <v>1</v>
      </c>
      <c r="K2" s="12">
        <v>0</v>
      </c>
      <c r="L2" s="12">
        <v>0</v>
      </c>
      <c r="M2" s="12">
        <v>2</v>
      </c>
      <c r="N2" s="12">
        <v>1</v>
      </c>
      <c r="O2" s="12">
        <v>0</v>
      </c>
      <c r="P2" s="12">
        <v>0</v>
      </c>
      <c r="Q2" s="12">
        <v>0</v>
      </c>
      <c r="R2" s="12">
        <v>0</v>
      </c>
      <c r="S2" s="12">
        <v>1</v>
      </c>
    </row>
    <row r="3" spans="1:32" x14ac:dyDescent="0.2">
      <c r="A3" s="54" t="s">
        <v>154</v>
      </c>
      <c r="B3" s="12">
        <v>0</v>
      </c>
      <c r="C3" s="12">
        <v>0</v>
      </c>
      <c r="D3" s="12">
        <v>4</v>
      </c>
      <c r="E3" s="12">
        <v>1</v>
      </c>
      <c r="F3" s="12">
        <v>1</v>
      </c>
      <c r="G3" s="12">
        <v>0</v>
      </c>
      <c r="H3" s="12">
        <v>0</v>
      </c>
      <c r="I3" s="12">
        <v>2</v>
      </c>
      <c r="J3" s="12">
        <v>1</v>
      </c>
      <c r="K3" s="12">
        <v>0</v>
      </c>
      <c r="L3" s="12">
        <v>1</v>
      </c>
      <c r="M3" s="12">
        <v>1</v>
      </c>
      <c r="N3" s="12">
        <v>0</v>
      </c>
      <c r="O3" s="12">
        <v>0</v>
      </c>
      <c r="P3" s="12">
        <v>0</v>
      </c>
      <c r="Q3" s="12">
        <v>0</v>
      </c>
      <c r="R3" s="12">
        <v>0</v>
      </c>
      <c r="S3" s="12">
        <v>1</v>
      </c>
    </row>
    <row r="4" spans="1:32" x14ac:dyDescent="0.2">
      <c r="A4" s="54" t="s">
        <v>155</v>
      </c>
      <c r="B4" s="12">
        <v>1</v>
      </c>
      <c r="C4" s="12">
        <v>0</v>
      </c>
      <c r="D4" s="12">
        <v>0</v>
      </c>
      <c r="E4" s="12">
        <v>1</v>
      </c>
      <c r="F4" s="12">
        <v>1</v>
      </c>
      <c r="G4" s="12">
        <v>0</v>
      </c>
      <c r="H4" s="12">
        <v>0</v>
      </c>
      <c r="I4" s="12">
        <v>1</v>
      </c>
      <c r="J4" s="12">
        <v>1</v>
      </c>
      <c r="K4" s="12">
        <v>2</v>
      </c>
      <c r="L4" s="12">
        <v>0</v>
      </c>
      <c r="M4" s="12">
        <v>1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0</v>
      </c>
    </row>
    <row r="5" spans="1:32" x14ac:dyDescent="0.2">
      <c r="A5" s="54" t="s">
        <v>156</v>
      </c>
      <c r="B5" s="12">
        <v>2</v>
      </c>
      <c r="C5" s="12">
        <v>1</v>
      </c>
      <c r="D5" s="12">
        <v>0</v>
      </c>
      <c r="E5" s="12">
        <v>4</v>
      </c>
      <c r="F5" s="12">
        <v>4</v>
      </c>
      <c r="G5" s="12">
        <v>0</v>
      </c>
      <c r="H5" s="12">
        <v>0</v>
      </c>
      <c r="I5" s="12">
        <v>2</v>
      </c>
      <c r="J5" s="12">
        <v>4</v>
      </c>
      <c r="K5" s="12">
        <v>1</v>
      </c>
      <c r="L5" s="12">
        <v>1</v>
      </c>
      <c r="M5" s="12">
        <v>5</v>
      </c>
      <c r="N5" s="12">
        <v>4</v>
      </c>
      <c r="O5" s="12">
        <v>0</v>
      </c>
      <c r="P5" s="12">
        <v>0</v>
      </c>
      <c r="Q5" s="12">
        <v>0</v>
      </c>
      <c r="R5" s="12">
        <v>0</v>
      </c>
      <c r="S5" s="12">
        <v>3</v>
      </c>
    </row>
    <row r="6" spans="1:32" x14ac:dyDescent="0.2">
      <c r="A6" s="54" t="s">
        <v>157</v>
      </c>
      <c r="B6" s="12">
        <v>1</v>
      </c>
      <c r="C6" s="12">
        <v>1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1</v>
      </c>
      <c r="J6" s="12">
        <v>0</v>
      </c>
      <c r="K6" s="12">
        <v>1</v>
      </c>
      <c r="L6" s="12">
        <v>1</v>
      </c>
      <c r="M6" s="12">
        <v>0</v>
      </c>
      <c r="N6" s="12">
        <v>1</v>
      </c>
      <c r="O6" s="12">
        <v>0</v>
      </c>
      <c r="P6" s="12">
        <v>0</v>
      </c>
      <c r="Q6" s="12">
        <v>0</v>
      </c>
      <c r="R6" s="12">
        <v>0</v>
      </c>
      <c r="S6" s="12">
        <v>1</v>
      </c>
    </row>
    <row r="8" spans="1:32" x14ac:dyDescent="0.4">
      <c r="A8" s="1"/>
      <c r="B8" s="62" t="s">
        <v>158</v>
      </c>
      <c r="C8" s="63"/>
      <c r="D8" s="63"/>
      <c r="E8" s="63"/>
      <c r="F8" s="63"/>
      <c r="G8" s="63"/>
      <c r="H8" s="63"/>
      <c r="I8" s="63"/>
      <c r="J8" s="63"/>
      <c r="K8" s="63"/>
      <c r="L8" s="63"/>
      <c r="M8" s="63"/>
      <c r="N8" s="63"/>
      <c r="O8" s="63"/>
      <c r="P8" s="63"/>
      <c r="Q8" s="63"/>
      <c r="R8" s="63"/>
      <c r="S8" s="63"/>
      <c r="T8" s="63"/>
      <c r="U8" s="63"/>
      <c r="V8" s="63"/>
      <c r="W8" s="63"/>
      <c r="X8" s="63"/>
      <c r="Y8" s="63"/>
      <c r="Z8" s="63"/>
      <c r="AA8" s="63"/>
      <c r="AB8" s="63"/>
      <c r="AC8" s="63"/>
      <c r="AD8" s="63"/>
      <c r="AE8" s="63"/>
      <c r="AF8" s="64"/>
    </row>
    <row r="9" spans="1:32" x14ac:dyDescent="0.2">
      <c r="A9" s="54" t="s">
        <v>153</v>
      </c>
      <c r="B9" s="12">
        <v>0</v>
      </c>
      <c r="C9" s="12">
        <v>0</v>
      </c>
      <c r="D9" s="12">
        <v>1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1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1</v>
      </c>
      <c r="Y9" s="12">
        <v>0</v>
      </c>
      <c r="Z9" s="12">
        <v>0</v>
      </c>
      <c r="AA9" s="12">
        <v>1</v>
      </c>
      <c r="AB9" s="12">
        <v>6</v>
      </c>
      <c r="AC9" s="12">
        <v>3</v>
      </c>
      <c r="AD9" s="12">
        <v>2</v>
      </c>
      <c r="AE9" s="12">
        <v>4</v>
      </c>
      <c r="AF9" s="12">
        <v>3</v>
      </c>
    </row>
    <row r="10" spans="1:32" x14ac:dyDescent="0.2">
      <c r="A10" s="54" t="s">
        <v>154</v>
      </c>
      <c r="B10" s="12">
        <v>0</v>
      </c>
      <c r="C10" s="12">
        <v>0</v>
      </c>
      <c r="D10" s="12">
        <v>3</v>
      </c>
      <c r="E10" s="12">
        <v>0</v>
      </c>
      <c r="F10" s="12">
        <v>0</v>
      </c>
      <c r="G10" s="12">
        <v>1</v>
      </c>
      <c r="H10" s="12">
        <v>1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1</v>
      </c>
      <c r="P10" s="12">
        <v>0</v>
      </c>
      <c r="Q10" s="12">
        <v>1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1</v>
      </c>
      <c r="Y10" s="12">
        <v>0</v>
      </c>
      <c r="Z10" s="12">
        <v>0</v>
      </c>
      <c r="AA10" s="12">
        <v>0</v>
      </c>
      <c r="AB10" s="12">
        <v>11</v>
      </c>
      <c r="AC10" s="12">
        <v>11</v>
      </c>
      <c r="AD10" s="12">
        <v>9</v>
      </c>
      <c r="AE10" s="12">
        <v>9</v>
      </c>
      <c r="AF10" s="12">
        <v>11</v>
      </c>
    </row>
    <row r="11" spans="1:32" x14ac:dyDescent="0.2">
      <c r="A11" s="54" t="s">
        <v>155</v>
      </c>
      <c r="B11" s="12">
        <v>0</v>
      </c>
      <c r="C11" s="12">
        <v>0</v>
      </c>
      <c r="D11" s="12">
        <v>0</v>
      </c>
      <c r="E11" s="12">
        <v>0</v>
      </c>
      <c r="F11" s="12">
        <v>1</v>
      </c>
      <c r="G11" s="12">
        <v>0</v>
      </c>
      <c r="H11" s="12">
        <v>1</v>
      </c>
      <c r="I11" s="12">
        <v>0</v>
      </c>
      <c r="J11" s="12">
        <v>1</v>
      </c>
      <c r="K11" s="12">
        <v>0</v>
      </c>
      <c r="L11" s="12">
        <v>2</v>
      </c>
      <c r="M11" s="12">
        <v>1</v>
      </c>
      <c r="N11" s="12">
        <v>0</v>
      </c>
      <c r="O11" s="12">
        <v>1</v>
      </c>
      <c r="P11" s="12">
        <v>0</v>
      </c>
      <c r="Q11" s="12">
        <v>0</v>
      </c>
      <c r="R11" s="12">
        <v>0</v>
      </c>
      <c r="S11" s="12">
        <v>2</v>
      </c>
      <c r="T11" s="12">
        <v>2</v>
      </c>
      <c r="U11" s="12">
        <v>0</v>
      </c>
      <c r="V11" s="12">
        <v>0</v>
      </c>
      <c r="W11" s="12">
        <v>1</v>
      </c>
      <c r="X11" s="12">
        <v>2</v>
      </c>
      <c r="Y11" s="12">
        <v>0</v>
      </c>
      <c r="Z11" s="12">
        <v>0</v>
      </c>
      <c r="AA11" s="12">
        <v>1</v>
      </c>
      <c r="AB11" s="12">
        <v>10</v>
      </c>
      <c r="AC11" s="12">
        <v>11</v>
      </c>
      <c r="AD11" s="12">
        <v>11</v>
      </c>
      <c r="AE11" s="12">
        <v>8</v>
      </c>
      <c r="AF11" s="12">
        <v>10</v>
      </c>
    </row>
    <row r="12" spans="1:32" x14ac:dyDescent="0.2">
      <c r="A12" s="54" t="s">
        <v>156</v>
      </c>
      <c r="B12" s="12">
        <v>0</v>
      </c>
      <c r="C12" s="12">
        <v>1</v>
      </c>
      <c r="D12" s="12">
        <v>2</v>
      </c>
      <c r="E12" s="12">
        <v>1</v>
      </c>
      <c r="F12" s="12">
        <v>0</v>
      </c>
      <c r="G12" s="12">
        <v>1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1</v>
      </c>
      <c r="O12" s="12">
        <v>3</v>
      </c>
      <c r="P12" s="12">
        <v>2</v>
      </c>
      <c r="Q12" s="12">
        <v>1</v>
      </c>
      <c r="R12" s="12">
        <v>3</v>
      </c>
      <c r="S12" s="12">
        <v>1</v>
      </c>
      <c r="T12" s="12">
        <v>2</v>
      </c>
      <c r="U12" s="12">
        <v>2</v>
      </c>
      <c r="V12" s="12">
        <v>1</v>
      </c>
      <c r="W12" s="12">
        <v>1</v>
      </c>
      <c r="X12" s="12">
        <v>2</v>
      </c>
      <c r="Y12" s="12">
        <v>4</v>
      </c>
      <c r="Z12" s="12">
        <v>0</v>
      </c>
      <c r="AA12" s="12">
        <v>1</v>
      </c>
      <c r="AB12" s="12">
        <v>28</v>
      </c>
      <c r="AC12" s="12">
        <v>28</v>
      </c>
      <c r="AD12" s="12">
        <v>28</v>
      </c>
      <c r="AE12" s="12">
        <v>28</v>
      </c>
      <c r="AF12" s="12">
        <v>31</v>
      </c>
    </row>
    <row r="13" spans="1:32" x14ac:dyDescent="0.2">
      <c r="A13" s="54" t="s">
        <v>157</v>
      </c>
      <c r="B13" s="12">
        <v>0</v>
      </c>
      <c r="C13" s="12">
        <v>0</v>
      </c>
      <c r="D13" s="12">
        <v>1</v>
      </c>
      <c r="E13" s="12">
        <v>2</v>
      </c>
      <c r="F13" s="12">
        <v>3</v>
      </c>
      <c r="G13" s="12">
        <v>1</v>
      </c>
      <c r="H13" s="12">
        <v>1</v>
      </c>
      <c r="I13" s="12">
        <v>3</v>
      </c>
      <c r="J13" s="12">
        <v>0</v>
      </c>
      <c r="K13" s="12">
        <v>0</v>
      </c>
      <c r="L13" s="12">
        <v>1</v>
      </c>
      <c r="M13" s="12">
        <v>0</v>
      </c>
      <c r="N13" s="12">
        <v>0</v>
      </c>
      <c r="O13" s="12">
        <v>2</v>
      </c>
      <c r="P13" s="12">
        <v>1</v>
      </c>
      <c r="Q13" s="12">
        <v>1</v>
      </c>
      <c r="R13" s="12">
        <v>0</v>
      </c>
      <c r="S13" s="12">
        <v>0</v>
      </c>
      <c r="T13" s="12">
        <v>2</v>
      </c>
      <c r="U13" s="12">
        <v>0</v>
      </c>
      <c r="V13" s="12">
        <v>1</v>
      </c>
      <c r="W13" s="12">
        <v>0</v>
      </c>
      <c r="X13" s="12">
        <v>3</v>
      </c>
      <c r="Y13" s="12">
        <v>2</v>
      </c>
      <c r="Z13" s="12">
        <v>0</v>
      </c>
      <c r="AA13" s="12">
        <v>2</v>
      </c>
      <c r="AB13" s="12">
        <v>3</v>
      </c>
      <c r="AC13" s="12">
        <v>2</v>
      </c>
      <c r="AD13" s="12">
        <v>1</v>
      </c>
      <c r="AE13" s="12">
        <v>4</v>
      </c>
      <c r="AF13" s="12">
        <v>4</v>
      </c>
    </row>
    <row r="16" spans="1:32" x14ac:dyDescent="0.4">
      <c r="B16" t="s">
        <v>165</v>
      </c>
    </row>
    <row r="17" spans="1:2" x14ac:dyDescent="0.2">
      <c r="A17" s="69" t="s">
        <v>153</v>
      </c>
      <c r="B17" s="70">
        <v>0.56726226707575389</v>
      </c>
    </row>
    <row r="18" spans="1:2" x14ac:dyDescent="0.2">
      <c r="A18" s="69" t="s">
        <v>154</v>
      </c>
      <c r="B18" s="70">
        <v>0.181396227549287</v>
      </c>
    </row>
    <row r="19" spans="1:2" x14ac:dyDescent="0.2">
      <c r="A19" s="69" t="s">
        <v>155</v>
      </c>
      <c r="B19" s="70">
        <v>6.1805524420768393E-2</v>
      </c>
    </row>
    <row r="20" spans="1:2" x14ac:dyDescent="0.2">
      <c r="A20" s="69" t="s">
        <v>156</v>
      </c>
      <c r="B20" s="70">
        <v>0.12784508283667773</v>
      </c>
    </row>
    <row r="21" spans="1:2" x14ac:dyDescent="0.2">
      <c r="A21" s="69" t="s">
        <v>157</v>
      </c>
      <c r="B21" s="70">
        <v>6.0733997203624383E-3</v>
      </c>
    </row>
  </sheetData>
  <mergeCells count="2">
    <mergeCell ref="B1:S1"/>
    <mergeCell ref="B8:AF8"/>
  </mergeCells>
  <phoneticPr fontId="1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Q19"/>
  <sheetViews>
    <sheetView workbookViewId="0">
      <selection activeCell="M21" sqref="M21"/>
    </sheetView>
  </sheetViews>
  <sheetFormatPr defaultColWidth="8.875" defaultRowHeight="18.75" x14ac:dyDescent="0.4"/>
  <cols>
    <col min="1" max="1" width="15.125" customWidth="1"/>
  </cols>
  <sheetData>
    <row r="2" spans="1:43" x14ac:dyDescent="0.4">
      <c r="B2" s="10" t="s">
        <v>38</v>
      </c>
      <c r="C2" s="61" t="s">
        <v>60</v>
      </c>
      <c r="D2" s="61"/>
      <c r="E2" s="61"/>
      <c r="F2" s="61"/>
      <c r="G2" s="61" t="s">
        <v>61</v>
      </c>
      <c r="H2" s="61"/>
      <c r="I2" s="61"/>
      <c r="J2" s="61"/>
      <c r="K2" s="61"/>
      <c r="L2" s="61" t="s">
        <v>62</v>
      </c>
      <c r="M2" s="61"/>
      <c r="N2" s="61"/>
      <c r="O2" s="61"/>
      <c r="P2" s="61"/>
      <c r="Q2" s="61"/>
      <c r="R2" s="61"/>
      <c r="S2" s="61" t="s">
        <v>67</v>
      </c>
      <c r="T2" s="61"/>
      <c r="U2" s="61"/>
      <c r="V2" s="61"/>
    </row>
    <row r="3" spans="1:43" x14ac:dyDescent="0.2">
      <c r="B3" s="12">
        <v>0</v>
      </c>
      <c r="C3" s="12">
        <v>100</v>
      </c>
      <c r="D3" s="12">
        <v>100</v>
      </c>
      <c r="E3" s="12">
        <v>100</v>
      </c>
      <c r="F3" s="12">
        <v>100</v>
      </c>
      <c r="G3" s="15">
        <v>100</v>
      </c>
      <c r="H3" s="15">
        <v>100</v>
      </c>
      <c r="I3" s="15">
        <v>100</v>
      </c>
      <c r="J3" s="15">
        <v>100</v>
      </c>
      <c r="K3" s="15">
        <v>100</v>
      </c>
      <c r="L3" s="15">
        <v>100</v>
      </c>
      <c r="M3" s="15">
        <v>100</v>
      </c>
      <c r="N3" s="15">
        <v>100</v>
      </c>
      <c r="O3" s="15">
        <v>100</v>
      </c>
      <c r="P3" s="15">
        <v>100</v>
      </c>
      <c r="Q3" s="15">
        <v>100</v>
      </c>
      <c r="R3" s="15">
        <v>100</v>
      </c>
      <c r="S3" s="25">
        <v>100</v>
      </c>
      <c r="T3" s="25">
        <v>100</v>
      </c>
      <c r="U3" s="12">
        <v>100</v>
      </c>
      <c r="V3" s="12">
        <v>100</v>
      </c>
    </row>
    <row r="4" spans="1:43" x14ac:dyDescent="0.2">
      <c r="A4" s="30" t="s">
        <v>126</v>
      </c>
      <c r="B4" s="12">
        <v>2</v>
      </c>
      <c r="C4" s="12">
        <v>102</v>
      </c>
      <c r="D4" s="12">
        <v>100</v>
      </c>
      <c r="E4" s="12">
        <v>99</v>
      </c>
      <c r="F4" s="12">
        <v>97</v>
      </c>
      <c r="G4" s="15">
        <v>102.2727</v>
      </c>
      <c r="H4" s="15">
        <v>94.029849999999996</v>
      </c>
      <c r="I4" s="15">
        <v>101</v>
      </c>
      <c r="J4" s="15">
        <v>103</v>
      </c>
      <c r="K4" s="15">
        <v>99.2</v>
      </c>
      <c r="L4" s="15">
        <v>99</v>
      </c>
      <c r="M4" s="15">
        <v>99</v>
      </c>
      <c r="N4" s="15">
        <v>99</v>
      </c>
      <c r="O4" s="15">
        <v>97</v>
      </c>
      <c r="P4" s="15">
        <v>100</v>
      </c>
      <c r="Q4" s="15">
        <v>99</v>
      </c>
      <c r="R4" s="15">
        <v>99</v>
      </c>
      <c r="S4" s="15">
        <v>100.14</v>
      </c>
      <c r="T4" s="15">
        <v>100.3001</v>
      </c>
      <c r="U4" s="12">
        <v>101</v>
      </c>
      <c r="V4" s="12">
        <v>101</v>
      </c>
    </row>
    <row r="5" spans="1:43" x14ac:dyDescent="0.2">
      <c r="A5" s="33">
        <f>TTEST(C5:F5,L5:R5,2,2)</f>
        <v>1.1973333205544993E-3</v>
      </c>
      <c r="B5" s="12">
        <v>4</v>
      </c>
      <c r="C5" s="12">
        <v>98</v>
      </c>
      <c r="D5" s="12">
        <v>81</v>
      </c>
      <c r="E5" s="12">
        <v>79</v>
      </c>
      <c r="F5" s="12">
        <v>85</v>
      </c>
      <c r="G5" s="15">
        <v>95.454549999999998</v>
      </c>
      <c r="H5" s="15">
        <v>99.502489999999995</v>
      </c>
      <c r="I5" s="15">
        <v>94</v>
      </c>
      <c r="J5" s="15">
        <v>95.6</v>
      </c>
      <c r="K5" s="15">
        <v>92.1</v>
      </c>
      <c r="L5" s="15">
        <v>100</v>
      </c>
      <c r="M5" s="15">
        <v>100</v>
      </c>
      <c r="N5" s="15">
        <v>100</v>
      </c>
      <c r="O5" s="15">
        <v>100</v>
      </c>
      <c r="P5" s="15">
        <v>100</v>
      </c>
      <c r="Q5" s="15">
        <v>100</v>
      </c>
      <c r="R5" s="15">
        <v>104</v>
      </c>
      <c r="S5" s="25">
        <v>100.29411764705883</v>
      </c>
      <c r="T5" s="25">
        <v>100.55096418732784</v>
      </c>
      <c r="U5" s="12">
        <v>101</v>
      </c>
      <c r="V5" s="12">
        <v>100</v>
      </c>
    </row>
    <row r="6" spans="1:43" x14ac:dyDescent="0.2">
      <c r="A6" s="33">
        <f t="shared" ref="A6:A7" si="0">TTEST(C6:F6,L6:R6,2,2)</f>
        <v>4.2504858942788963E-7</v>
      </c>
      <c r="B6" s="12">
        <v>6</v>
      </c>
      <c r="C6" s="12">
        <v>85</v>
      </c>
      <c r="D6" s="12">
        <v>79</v>
      </c>
      <c r="E6" s="12">
        <v>75</v>
      </c>
      <c r="F6" s="12">
        <v>77</v>
      </c>
      <c r="G6" s="15">
        <v>78.977270000000004</v>
      </c>
      <c r="H6" s="15">
        <v>89.552239999999998</v>
      </c>
      <c r="I6" s="15">
        <v>75</v>
      </c>
      <c r="J6" s="15">
        <v>72</v>
      </c>
      <c r="K6" s="15">
        <v>81</v>
      </c>
      <c r="L6" s="15">
        <v>101</v>
      </c>
      <c r="M6" s="15">
        <v>101</v>
      </c>
      <c r="N6" s="15">
        <v>100</v>
      </c>
      <c r="O6" s="15">
        <v>101</v>
      </c>
      <c r="P6" s="15">
        <v>102</v>
      </c>
      <c r="Q6" s="15">
        <v>102</v>
      </c>
      <c r="R6" s="15">
        <v>105</v>
      </c>
      <c r="S6" s="25">
        <v>100.29411764705883</v>
      </c>
      <c r="T6" s="25">
        <v>101.10192837465566</v>
      </c>
      <c r="U6" s="12">
        <v>101</v>
      </c>
      <c r="V6" s="12">
        <v>100</v>
      </c>
    </row>
    <row r="7" spans="1:43" x14ac:dyDescent="0.2">
      <c r="A7" s="33">
        <f t="shared" si="0"/>
        <v>1.6846530320027154E-5</v>
      </c>
      <c r="B7" s="12">
        <v>8</v>
      </c>
      <c r="C7" s="12">
        <v>90</v>
      </c>
      <c r="D7" s="12">
        <v>79</v>
      </c>
      <c r="E7" s="12">
        <v>77</v>
      </c>
      <c r="F7" s="12">
        <v>76</v>
      </c>
      <c r="G7" s="1"/>
      <c r="H7" s="1"/>
      <c r="I7" s="1"/>
      <c r="J7" s="1"/>
      <c r="K7" s="1"/>
      <c r="L7" s="15">
        <v>99</v>
      </c>
      <c r="M7" s="15">
        <v>100</v>
      </c>
      <c r="N7" s="15">
        <v>100</v>
      </c>
      <c r="O7" s="15">
        <v>101</v>
      </c>
      <c r="P7" s="15">
        <v>103</v>
      </c>
      <c r="Q7" s="15">
        <v>101</v>
      </c>
      <c r="R7" s="15">
        <v>100</v>
      </c>
      <c r="S7" s="25">
        <v>101.47058823529412</v>
      </c>
      <c r="T7" s="25">
        <v>100.27548209366392</v>
      </c>
      <c r="U7" s="12">
        <v>101</v>
      </c>
      <c r="V7" s="12">
        <v>97</v>
      </c>
    </row>
    <row r="8" spans="1:43" x14ac:dyDescent="0.2">
      <c r="A8" s="33">
        <f>TTEST(C8:F8,L8:R8,2,2)</f>
        <v>7.599179788166056E-3</v>
      </c>
      <c r="B8" s="12">
        <v>10</v>
      </c>
      <c r="C8" s="12">
        <v>104</v>
      </c>
      <c r="D8" s="12">
        <v>82</v>
      </c>
      <c r="E8" s="12">
        <v>78</v>
      </c>
      <c r="F8" s="12">
        <v>81</v>
      </c>
      <c r="G8" s="1"/>
      <c r="H8" s="1"/>
      <c r="I8" s="1"/>
      <c r="J8" s="1"/>
      <c r="K8" s="1"/>
      <c r="L8" s="15">
        <v>101</v>
      </c>
      <c r="M8" s="15">
        <v>101</v>
      </c>
      <c r="N8" s="15">
        <v>99</v>
      </c>
      <c r="O8" s="15">
        <v>101</v>
      </c>
      <c r="P8" s="15">
        <v>101</v>
      </c>
      <c r="Q8" s="15">
        <v>104</v>
      </c>
      <c r="R8" s="15">
        <v>102</v>
      </c>
      <c r="S8" s="25">
        <v>100</v>
      </c>
      <c r="T8" s="25">
        <v>101.10192837465566</v>
      </c>
      <c r="U8" s="12">
        <v>103</v>
      </c>
      <c r="V8" s="12">
        <v>101</v>
      </c>
    </row>
    <row r="9" spans="1:43" x14ac:dyDescent="0.2">
      <c r="A9" s="33">
        <f>TTEST(C9:F9,L9:R9,2,2)</f>
        <v>4.9108048842287358E-3</v>
      </c>
      <c r="B9" s="12">
        <v>12</v>
      </c>
      <c r="C9" s="12">
        <v>102</v>
      </c>
      <c r="D9" s="12">
        <v>88</v>
      </c>
      <c r="E9" s="12">
        <v>79</v>
      </c>
      <c r="F9" s="12">
        <v>87</v>
      </c>
      <c r="G9" s="1"/>
      <c r="H9" s="1"/>
      <c r="I9" s="1"/>
      <c r="J9" s="1"/>
      <c r="K9" s="1"/>
      <c r="L9" s="15">
        <v>101</v>
      </c>
      <c r="M9" s="15">
        <v>100</v>
      </c>
      <c r="N9" s="15">
        <v>101</v>
      </c>
      <c r="O9" s="15">
        <v>103</v>
      </c>
      <c r="P9" s="15">
        <v>102</v>
      </c>
      <c r="Q9" s="15">
        <v>104</v>
      </c>
      <c r="R9" s="15">
        <v>104</v>
      </c>
      <c r="S9" s="25">
        <v>103.23529411764707</v>
      </c>
      <c r="T9" s="25">
        <v>100.55096418732784</v>
      </c>
      <c r="U9" s="12">
        <v>101</v>
      </c>
      <c r="V9" s="12">
        <v>101</v>
      </c>
    </row>
    <row r="10" spans="1:43" x14ac:dyDescent="0.2">
      <c r="C10" s="9"/>
      <c r="D10" s="9"/>
      <c r="E10" s="9"/>
      <c r="F10" s="9"/>
    </row>
    <row r="11" spans="1:43" x14ac:dyDescent="0.2">
      <c r="C11" s="66" t="s">
        <v>128</v>
      </c>
      <c r="D11" s="66"/>
      <c r="E11" s="67" t="s">
        <v>129</v>
      </c>
      <c r="F11" s="67"/>
      <c r="G11" s="8"/>
      <c r="H11" s="65"/>
      <c r="I11" s="65"/>
      <c r="J11" s="65"/>
      <c r="K11" s="65"/>
      <c r="L11" s="65"/>
      <c r="M11" s="65"/>
      <c r="N11" s="65"/>
      <c r="O11" s="65"/>
      <c r="P11" s="65"/>
      <c r="Q11" s="65"/>
      <c r="R11" s="65"/>
      <c r="S11" s="65"/>
      <c r="T11" s="65"/>
      <c r="U11" s="65"/>
      <c r="V11" s="65"/>
      <c r="W11" s="65"/>
      <c r="X11" s="65"/>
      <c r="Y11" s="65"/>
      <c r="Z11" s="65"/>
      <c r="AA11" s="65"/>
      <c r="AB11" s="65"/>
      <c r="AC11" s="65"/>
      <c r="AD11" s="65"/>
      <c r="AE11" s="65"/>
      <c r="AF11" s="65"/>
      <c r="AG11" s="65"/>
      <c r="AH11" s="65"/>
      <c r="AI11" s="65"/>
      <c r="AJ11" s="65"/>
      <c r="AK11" s="65"/>
      <c r="AL11" s="65"/>
      <c r="AM11" s="65"/>
      <c r="AN11" s="65"/>
      <c r="AO11" s="65"/>
      <c r="AP11" s="65"/>
      <c r="AQ11" s="65"/>
    </row>
    <row r="12" spans="1:43" x14ac:dyDescent="0.2">
      <c r="B12" s="1"/>
      <c r="C12" s="11" t="s">
        <v>9</v>
      </c>
      <c r="D12" s="11" t="s">
        <v>30</v>
      </c>
      <c r="E12" s="11" t="s">
        <v>9</v>
      </c>
      <c r="F12" s="11" t="s">
        <v>30</v>
      </c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</row>
    <row r="13" spans="1:43" x14ac:dyDescent="0.2">
      <c r="B13" s="13" t="s">
        <v>3</v>
      </c>
      <c r="C13" s="12">
        <v>224000</v>
      </c>
      <c r="D13" s="12">
        <v>0</v>
      </c>
      <c r="E13" s="1">
        <v>5400</v>
      </c>
      <c r="F13" s="12">
        <v>0</v>
      </c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</row>
    <row r="14" spans="1:43" x14ac:dyDescent="0.2">
      <c r="B14" s="13" t="s">
        <v>4</v>
      </c>
      <c r="C14" s="12">
        <v>134400</v>
      </c>
      <c r="D14" s="12">
        <v>0</v>
      </c>
      <c r="E14" s="1">
        <v>16800</v>
      </c>
      <c r="F14" s="12">
        <v>0</v>
      </c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</row>
    <row r="15" spans="1:43" x14ac:dyDescent="0.2">
      <c r="B15" s="13" t="s">
        <v>5</v>
      </c>
      <c r="C15" s="12">
        <v>78400</v>
      </c>
      <c r="D15" s="12">
        <v>0</v>
      </c>
      <c r="E15" s="1">
        <v>67200</v>
      </c>
      <c r="F15" s="12">
        <v>0</v>
      </c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</row>
    <row r="16" spans="1:43" x14ac:dyDescent="0.2">
      <c r="B16" s="13" t="s">
        <v>7</v>
      </c>
      <c r="C16" s="12">
        <v>134400</v>
      </c>
      <c r="D16" s="12">
        <v>0</v>
      </c>
      <c r="E16" s="1">
        <v>67200</v>
      </c>
      <c r="F16" s="12">
        <v>0</v>
      </c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</row>
    <row r="17" spans="2:43" x14ac:dyDescent="0.2"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</row>
    <row r="18" spans="2:43" x14ac:dyDescent="0.2">
      <c r="B18" s="30" t="s">
        <v>126</v>
      </c>
      <c r="C18" s="6"/>
      <c r="D18" s="33">
        <v>3.1846966634970272E-3</v>
      </c>
      <c r="E18" s="33"/>
      <c r="F18" s="33">
        <v>5.3814191804108805E-2</v>
      </c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</row>
    <row r="19" spans="2:43" x14ac:dyDescent="0.2"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</row>
  </sheetData>
  <mergeCells count="10">
    <mergeCell ref="C2:F2"/>
    <mergeCell ref="H11:P11"/>
    <mergeCell ref="Q11:Y11"/>
    <mergeCell ref="Z11:AH11"/>
    <mergeCell ref="AI11:AQ11"/>
    <mergeCell ref="S2:V2"/>
    <mergeCell ref="L2:R2"/>
    <mergeCell ref="G2:K2"/>
    <mergeCell ref="C11:D11"/>
    <mergeCell ref="E11:F11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4"/>
  <sheetViews>
    <sheetView workbookViewId="0">
      <selection activeCell="D12" sqref="D12"/>
    </sheetView>
  </sheetViews>
  <sheetFormatPr defaultColWidth="8.875" defaultRowHeight="18.75" x14ac:dyDescent="0.4"/>
  <cols>
    <col min="4" max="4" width="22.5" customWidth="1"/>
    <col min="5" max="5" width="21" customWidth="1"/>
    <col min="6" max="7" width="20.125" customWidth="1"/>
    <col min="9" max="9" width="22.125" customWidth="1"/>
    <col min="10" max="10" width="20.625" customWidth="1"/>
    <col min="11" max="11" width="19.5" customWidth="1"/>
    <col min="12" max="12" width="21.625" customWidth="1"/>
  </cols>
  <sheetData>
    <row r="1" spans="2:12" x14ac:dyDescent="0.4">
      <c r="C1" t="s">
        <v>27</v>
      </c>
    </row>
    <row r="2" spans="2:12" x14ac:dyDescent="0.4">
      <c r="B2" s="26"/>
      <c r="C2" s="61" t="s">
        <v>52</v>
      </c>
      <c r="D2" s="61"/>
      <c r="E2" s="61"/>
      <c r="F2" s="61"/>
      <c r="G2" s="61"/>
      <c r="H2" s="61" t="s">
        <v>69</v>
      </c>
      <c r="I2" s="61"/>
      <c r="J2" s="61"/>
      <c r="K2" s="61"/>
      <c r="L2" s="61"/>
    </row>
    <row r="3" spans="2:12" x14ac:dyDescent="0.4">
      <c r="B3" s="1" t="s">
        <v>56</v>
      </c>
      <c r="C3" s="1" t="s">
        <v>70</v>
      </c>
      <c r="D3" s="1" t="s">
        <v>72</v>
      </c>
      <c r="E3" s="1" t="s">
        <v>73</v>
      </c>
      <c r="F3" s="1" t="s">
        <v>71</v>
      </c>
      <c r="G3" s="1" t="s">
        <v>78</v>
      </c>
      <c r="H3" s="1" t="s">
        <v>70</v>
      </c>
      <c r="I3" s="1" t="s">
        <v>72</v>
      </c>
      <c r="J3" s="1" t="s">
        <v>73</v>
      </c>
      <c r="K3" s="1" t="s">
        <v>71</v>
      </c>
      <c r="L3" s="1" t="s">
        <v>78</v>
      </c>
    </row>
    <row r="4" spans="2:12" x14ac:dyDescent="0.4">
      <c r="B4" s="1" t="s">
        <v>22</v>
      </c>
      <c r="C4" s="21">
        <v>41.61</v>
      </c>
      <c r="D4" s="21">
        <v>14.24</v>
      </c>
      <c r="E4" s="21">
        <v>0</v>
      </c>
      <c r="F4" s="21">
        <v>0</v>
      </c>
      <c r="G4" s="27">
        <v>0</v>
      </c>
      <c r="H4" s="21">
        <v>145.79999999999998</v>
      </c>
      <c r="I4" s="21">
        <v>12.3</v>
      </c>
      <c r="J4" s="21">
        <v>0</v>
      </c>
      <c r="K4" s="21">
        <v>0</v>
      </c>
      <c r="L4" s="27">
        <v>0</v>
      </c>
    </row>
    <row r="5" spans="2:12" x14ac:dyDescent="0.4">
      <c r="B5" s="1" t="s">
        <v>4</v>
      </c>
      <c r="C5" s="21">
        <v>52.239999999999995</v>
      </c>
      <c r="D5" s="21">
        <v>5.2549999999999999</v>
      </c>
      <c r="E5" s="21">
        <v>0</v>
      </c>
      <c r="F5" s="21">
        <v>0</v>
      </c>
      <c r="G5" s="27">
        <v>0</v>
      </c>
      <c r="H5" s="21">
        <v>97.3</v>
      </c>
      <c r="I5" s="21">
        <v>9.6</v>
      </c>
      <c r="J5" s="21">
        <v>0</v>
      </c>
      <c r="K5" s="21">
        <v>0</v>
      </c>
      <c r="L5" s="27">
        <v>0</v>
      </c>
    </row>
    <row r="6" spans="2:12" x14ac:dyDescent="0.4">
      <c r="B6" s="1" t="s">
        <v>5</v>
      </c>
      <c r="C6" s="21">
        <v>46.239999999999995</v>
      </c>
      <c r="D6" s="21">
        <v>11.64</v>
      </c>
      <c r="E6" s="21"/>
      <c r="F6" s="21"/>
      <c r="G6" s="27">
        <v>0</v>
      </c>
      <c r="H6" s="21">
        <v>42.1</v>
      </c>
      <c r="I6" s="21">
        <v>4</v>
      </c>
      <c r="J6" s="21"/>
      <c r="K6" s="21"/>
      <c r="L6" s="27">
        <v>0</v>
      </c>
    </row>
    <row r="7" spans="2:12" x14ac:dyDescent="0.4">
      <c r="B7" s="1" t="s">
        <v>7</v>
      </c>
      <c r="C7" s="21">
        <v>97.98</v>
      </c>
      <c r="D7" s="21">
        <v>4.5209999999999999</v>
      </c>
      <c r="E7" s="21"/>
      <c r="F7" s="21"/>
      <c r="G7" s="21"/>
      <c r="H7" s="21">
        <v>193.1</v>
      </c>
      <c r="I7" s="21">
        <v>4</v>
      </c>
      <c r="J7" s="21"/>
      <c r="K7" s="21"/>
      <c r="L7" s="21"/>
    </row>
    <row r="8" spans="2:12" x14ac:dyDescent="0.4">
      <c r="B8" s="1" t="s">
        <v>8</v>
      </c>
      <c r="C8" s="21">
        <v>42.75</v>
      </c>
      <c r="D8" s="21">
        <v>5.2549999999999999</v>
      </c>
      <c r="E8" s="21"/>
      <c r="F8" s="21"/>
      <c r="G8" s="21"/>
      <c r="H8" s="21">
        <v>105.3</v>
      </c>
      <c r="I8" s="21">
        <v>1.4000000000000001</v>
      </c>
      <c r="J8" s="21"/>
      <c r="K8" s="21"/>
      <c r="L8" s="21"/>
    </row>
    <row r="9" spans="2:12" x14ac:dyDescent="0.4">
      <c r="B9" s="1" t="s">
        <v>75</v>
      </c>
      <c r="C9" s="21"/>
      <c r="D9" s="21">
        <v>2.4330000000000003</v>
      </c>
      <c r="E9" s="21"/>
      <c r="F9" s="21"/>
      <c r="G9" s="21"/>
      <c r="H9" s="21"/>
      <c r="I9" s="21">
        <v>0</v>
      </c>
      <c r="J9" s="21"/>
      <c r="K9" s="21"/>
      <c r="L9" s="21"/>
    </row>
    <row r="10" spans="2:12" x14ac:dyDescent="0.4">
      <c r="B10" s="1" t="s">
        <v>76</v>
      </c>
      <c r="C10" s="21"/>
      <c r="D10" s="21">
        <v>4.5209999999999999</v>
      </c>
      <c r="E10" s="21"/>
      <c r="F10" s="21"/>
      <c r="G10" s="21"/>
      <c r="H10" s="21"/>
      <c r="I10" s="21">
        <v>2.1</v>
      </c>
      <c r="J10" s="21"/>
      <c r="K10" s="21"/>
      <c r="L10" s="21"/>
    </row>
    <row r="12" spans="2:12" x14ac:dyDescent="0.4">
      <c r="B12" s="30" t="s">
        <v>126</v>
      </c>
      <c r="C12" s="6"/>
      <c r="D12" s="29">
        <v>2.9999999999999997E-4</v>
      </c>
      <c r="I12" s="29">
        <v>2.9999999999999997E-4</v>
      </c>
    </row>
    <row r="13" spans="2:12" x14ac:dyDescent="0.4">
      <c r="C13" t="s">
        <v>77</v>
      </c>
    </row>
    <row r="14" spans="2:12" x14ac:dyDescent="0.4">
      <c r="B14" s="26"/>
      <c r="C14" s="61" t="s">
        <v>52</v>
      </c>
      <c r="D14" s="61"/>
      <c r="E14" s="61"/>
      <c r="F14" s="61"/>
      <c r="G14" s="61"/>
      <c r="H14" s="61" t="s">
        <v>69</v>
      </c>
      <c r="I14" s="61"/>
      <c r="J14" s="61"/>
      <c r="K14" s="61"/>
      <c r="L14" s="61"/>
    </row>
    <row r="15" spans="2:12" x14ac:dyDescent="0.4">
      <c r="B15" s="1" t="s">
        <v>56</v>
      </c>
      <c r="C15" s="1" t="s">
        <v>70</v>
      </c>
      <c r="D15" s="1" t="s">
        <v>72</v>
      </c>
      <c r="E15" s="1" t="s">
        <v>73</v>
      </c>
      <c r="F15" s="1" t="s">
        <v>74</v>
      </c>
      <c r="G15" s="1" t="s">
        <v>71</v>
      </c>
      <c r="H15" s="1" t="s">
        <v>70</v>
      </c>
      <c r="I15" s="1" t="s">
        <v>72</v>
      </c>
      <c r="J15" s="1" t="s">
        <v>73</v>
      </c>
      <c r="K15" s="1" t="s">
        <v>71</v>
      </c>
      <c r="L15" s="1" t="s">
        <v>78</v>
      </c>
    </row>
    <row r="16" spans="2:12" x14ac:dyDescent="0.4">
      <c r="B16" s="1" t="s">
        <v>22</v>
      </c>
      <c r="C16" s="5">
        <v>1059</v>
      </c>
      <c r="D16" s="5">
        <v>2008</v>
      </c>
      <c r="E16" s="5">
        <v>0</v>
      </c>
      <c r="F16" s="5">
        <v>0</v>
      </c>
      <c r="G16" s="28">
        <v>0</v>
      </c>
      <c r="H16" s="5">
        <v>8290</v>
      </c>
      <c r="I16" s="5">
        <v>2900</v>
      </c>
      <c r="J16" s="5">
        <v>0</v>
      </c>
      <c r="K16" s="5">
        <v>0</v>
      </c>
      <c r="L16" s="28">
        <v>0</v>
      </c>
    </row>
    <row r="17" spans="2:12" x14ac:dyDescent="0.4">
      <c r="B17" s="1" t="s">
        <v>4</v>
      </c>
      <c r="C17" s="5">
        <v>2994</v>
      </c>
      <c r="D17" s="5">
        <v>1851</v>
      </c>
      <c r="E17" s="5">
        <v>0</v>
      </c>
      <c r="F17" s="5">
        <v>0</v>
      </c>
      <c r="G17" s="28">
        <v>0</v>
      </c>
      <c r="H17" s="5">
        <v>7610</v>
      </c>
      <c r="I17" s="5">
        <v>3860</v>
      </c>
      <c r="J17" s="5">
        <v>0</v>
      </c>
      <c r="K17" s="5">
        <v>0</v>
      </c>
      <c r="L17" s="28">
        <v>0</v>
      </c>
    </row>
    <row r="18" spans="2:12" x14ac:dyDescent="0.4">
      <c r="B18" s="1" t="s">
        <v>5</v>
      </c>
      <c r="C18" s="5">
        <v>3883</v>
      </c>
      <c r="D18" s="5">
        <v>1333</v>
      </c>
      <c r="E18" s="5"/>
      <c r="F18" s="5"/>
      <c r="G18" s="28">
        <v>0</v>
      </c>
      <c r="H18" s="5">
        <v>6730</v>
      </c>
      <c r="I18" s="5">
        <v>2420</v>
      </c>
      <c r="J18" s="5"/>
      <c r="K18" s="5"/>
      <c r="L18" s="28">
        <v>0</v>
      </c>
    </row>
    <row r="19" spans="2:12" x14ac:dyDescent="0.4">
      <c r="B19" s="1" t="s">
        <v>7</v>
      </c>
      <c r="C19" s="5">
        <v>5503</v>
      </c>
      <c r="D19" s="5">
        <v>1141</v>
      </c>
      <c r="E19" s="5"/>
      <c r="F19" s="5"/>
      <c r="G19" s="5"/>
      <c r="H19" s="5">
        <v>15600</v>
      </c>
      <c r="I19" s="5">
        <v>3640</v>
      </c>
      <c r="J19" s="5"/>
      <c r="K19" s="5"/>
      <c r="L19" s="5"/>
    </row>
    <row r="20" spans="2:12" x14ac:dyDescent="0.4">
      <c r="B20" s="1" t="s">
        <v>8</v>
      </c>
      <c r="C20" s="5">
        <v>2453</v>
      </c>
      <c r="D20" s="5">
        <v>427.5</v>
      </c>
      <c r="E20" s="5"/>
      <c r="F20" s="5"/>
      <c r="G20" s="5"/>
      <c r="H20" s="5">
        <v>10180</v>
      </c>
      <c r="I20" s="5">
        <v>1820</v>
      </c>
      <c r="J20" s="5"/>
      <c r="K20" s="5"/>
      <c r="L20" s="5"/>
    </row>
    <row r="21" spans="2:12" x14ac:dyDescent="0.4">
      <c r="B21" s="1" t="s">
        <v>75</v>
      </c>
      <c r="C21" s="5"/>
      <c r="D21" s="5">
        <v>235.7</v>
      </c>
      <c r="E21" s="5"/>
      <c r="F21" s="5"/>
      <c r="G21" s="5"/>
      <c r="H21" s="5"/>
      <c r="I21" s="5">
        <v>400</v>
      </c>
      <c r="J21" s="5"/>
      <c r="K21" s="5"/>
      <c r="L21" s="5"/>
    </row>
    <row r="22" spans="2:12" x14ac:dyDescent="0.4">
      <c r="B22" s="1" t="s">
        <v>76</v>
      </c>
      <c r="C22" s="5"/>
      <c r="D22" s="5">
        <v>317.3</v>
      </c>
      <c r="E22" s="5"/>
      <c r="F22" s="5"/>
      <c r="G22" s="5"/>
      <c r="H22" s="5"/>
      <c r="I22" s="5">
        <v>2480</v>
      </c>
      <c r="J22" s="5"/>
      <c r="K22" s="5"/>
      <c r="L22" s="5"/>
    </row>
    <row r="24" spans="2:12" x14ac:dyDescent="0.4">
      <c r="B24" s="30" t="s">
        <v>126</v>
      </c>
      <c r="C24" s="6"/>
      <c r="D24" s="29">
        <v>1.21E-2</v>
      </c>
      <c r="I24" s="29">
        <v>5.0000000000000001E-4</v>
      </c>
    </row>
  </sheetData>
  <mergeCells count="4">
    <mergeCell ref="C2:G2"/>
    <mergeCell ref="C14:G14"/>
    <mergeCell ref="H14:L14"/>
    <mergeCell ref="H2:L2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topLeftCell="A19" workbookViewId="0">
      <selection activeCell="Q32" sqref="Q32"/>
    </sheetView>
  </sheetViews>
  <sheetFormatPr defaultColWidth="8.875" defaultRowHeight="18.75" x14ac:dyDescent="0.4"/>
  <cols>
    <col min="1" max="1" width="19.25" customWidth="1"/>
    <col min="3" max="4" width="9.875" bestFit="1" customWidth="1"/>
    <col min="7" max="11" width="9.875" bestFit="1" customWidth="1"/>
    <col min="12" max="12" width="13" customWidth="1"/>
    <col min="13" max="14" width="9.875" bestFit="1" customWidth="1"/>
    <col min="15" max="15" width="10.625" customWidth="1"/>
    <col min="16" max="21" width="9.875" bestFit="1" customWidth="1"/>
  </cols>
  <sheetData>
    <row r="1" spans="1:21" x14ac:dyDescent="0.4">
      <c r="C1" t="s">
        <v>63</v>
      </c>
    </row>
    <row r="2" spans="1:21" x14ac:dyDescent="0.4">
      <c r="B2" s="10" t="s">
        <v>38</v>
      </c>
      <c r="C2" s="61" t="s">
        <v>0</v>
      </c>
      <c r="D2" s="61"/>
      <c r="E2" s="61"/>
      <c r="F2" s="61"/>
      <c r="G2" s="61" t="s">
        <v>67</v>
      </c>
      <c r="H2" s="61"/>
      <c r="I2" s="61"/>
      <c r="J2" s="61"/>
      <c r="K2" s="61" t="s">
        <v>62</v>
      </c>
      <c r="L2" s="61"/>
      <c r="M2" s="61" t="s">
        <v>68</v>
      </c>
      <c r="N2" s="61"/>
    </row>
    <row r="3" spans="1:21" x14ac:dyDescent="0.2">
      <c r="B3" s="12">
        <v>0</v>
      </c>
      <c r="C3" s="15">
        <v>100</v>
      </c>
      <c r="D3" s="15">
        <v>100</v>
      </c>
      <c r="E3" s="12">
        <v>100</v>
      </c>
      <c r="F3" s="5"/>
      <c r="G3" s="15">
        <v>100</v>
      </c>
      <c r="H3" s="15">
        <v>100</v>
      </c>
      <c r="I3" s="15">
        <v>100</v>
      </c>
      <c r="J3" s="15">
        <v>100</v>
      </c>
      <c r="K3" s="15">
        <v>100</v>
      </c>
      <c r="L3" s="15">
        <v>100</v>
      </c>
      <c r="M3" s="15">
        <v>100</v>
      </c>
      <c r="N3" s="5">
        <v>100</v>
      </c>
    </row>
    <row r="4" spans="1:21" x14ac:dyDescent="0.2">
      <c r="A4" t="s">
        <v>143</v>
      </c>
      <c r="B4" s="12">
        <v>2</v>
      </c>
      <c r="C4" s="15">
        <v>99.473680000000002</v>
      </c>
      <c r="D4" s="15">
        <v>96.888890000000004</v>
      </c>
      <c r="E4" s="12">
        <v>100</v>
      </c>
      <c r="F4" s="5"/>
      <c r="G4" s="15">
        <v>98.723399999999998</v>
      </c>
      <c r="H4" s="15">
        <v>98.75</v>
      </c>
      <c r="I4" s="15">
        <v>99.54128</v>
      </c>
      <c r="J4" s="15">
        <v>99.462370000000007</v>
      </c>
      <c r="K4" s="15">
        <v>97</v>
      </c>
      <c r="L4" s="15">
        <v>96</v>
      </c>
      <c r="M4" s="15">
        <v>95</v>
      </c>
      <c r="N4" s="5">
        <v>96.791443850267385</v>
      </c>
    </row>
    <row r="5" spans="1:21" x14ac:dyDescent="0.2">
      <c r="A5" s="51">
        <f>TTEST(C5:E5,G5:J5,2,2)</f>
        <v>0.40477701397701182</v>
      </c>
      <c r="B5" s="12">
        <v>4</v>
      </c>
      <c r="C5" s="15">
        <v>99.894739999999999</v>
      </c>
      <c r="D5" s="15">
        <v>96</v>
      </c>
      <c r="E5" s="12">
        <v>101</v>
      </c>
      <c r="F5" s="5"/>
      <c r="G5" s="15">
        <v>99.148939999999996</v>
      </c>
      <c r="H5" s="15">
        <v>97.083330000000004</v>
      </c>
      <c r="I5" s="15">
        <v>97.247709999999998</v>
      </c>
      <c r="J5" s="15">
        <v>97.31183</v>
      </c>
      <c r="K5" s="15">
        <v>102</v>
      </c>
      <c r="L5" s="15">
        <v>97</v>
      </c>
      <c r="M5" s="15">
        <v>94</v>
      </c>
      <c r="N5" s="5">
        <v>87.700534759358277</v>
      </c>
    </row>
    <row r="6" spans="1:21" x14ac:dyDescent="0.2">
      <c r="A6" s="51">
        <f t="shared" ref="A6:A9" si="0">TTEST(C6:E6,G6:J6,2,2)</f>
        <v>0.10297194064184056</v>
      </c>
      <c r="B6" s="12">
        <v>6</v>
      </c>
      <c r="C6" s="15">
        <v>98.210530000000006</v>
      </c>
      <c r="D6" s="15">
        <v>97.111109999999996</v>
      </c>
      <c r="E6" s="12">
        <v>99</v>
      </c>
      <c r="F6" s="5"/>
      <c r="G6" s="15">
        <v>98.723399999999998</v>
      </c>
      <c r="H6" s="15">
        <v>93.75</v>
      </c>
      <c r="I6" s="15">
        <v>94.036699999999996</v>
      </c>
      <c r="J6" s="15">
        <v>94.086020000000005</v>
      </c>
      <c r="K6" s="15">
        <v>96</v>
      </c>
      <c r="L6" s="15">
        <v>81</v>
      </c>
      <c r="M6" s="15">
        <v>77</v>
      </c>
      <c r="N6" s="5">
        <v>77.005347593582897</v>
      </c>
    </row>
    <row r="7" spans="1:21" x14ac:dyDescent="0.2">
      <c r="A7" s="51">
        <f t="shared" si="0"/>
        <v>0.99695300731645797</v>
      </c>
      <c r="B7" s="12">
        <v>8</v>
      </c>
      <c r="C7" s="15">
        <v>98.947370000000006</v>
      </c>
      <c r="D7" s="15">
        <v>98.222219999999993</v>
      </c>
      <c r="E7" s="12">
        <v>98</v>
      </c>
      <c r="F7" s="5"/>
      <c r="G7" s="15">
        <v>103.82980000000001</v>
      </c>
      <c r="H7" s="15">
        <v>97.5</v>
      </c>
      <c r="I7" s="15">
        <v>94.954130000000006</v>
      </c>
      <c r="J7" s="15">
        <v>97.31183</v>
      </c>
      <c r="K7" s="15">
        <v>80</v>
      </c>
      <c r="L7" s="15">
        <v>69</v>
      </c>
      <c r="M7" s="15">
        <v>68</v>
      </c>
      <c r="N7" s="5">
        <v>70.053475935828885</v>
      </c>
    </row>
    <row r="8" spans="1:21" x14ac:dyDescent="0.2">
      <c r="A8" s="51">
        <f t="shared" si="0"/>
        <v>0.33753742824624983</v>
      </c>
      <c r="B8" s="12">
        <v>10</v>
      </c>
      <c r="C8" s="15">
        <v>96.578950000000006</v>
      </c>
      <c r="D8" s="15">
        <v>95.44444</v>
      </c>
      <c r="E8" s="12">
        <v>101</v>
      </c>
      <c r="F8" s="5"/>
      <c r="G8" s="15">
        <v>104.68089999999999</v>
      </c>
      <c r="H8" s="15">
        <v>99.583330000000004</v>
      </c>
      <c r="I8" s="15">
        <v>95.871560000000002</v>
      </c>
      <c r="J8" s="15">
        <v>101.6129</v>
      </c>
      <c r="K8" s="15">
        <v>74</v>
      </c>
      <c r="L8" s="15"/>
      <c r="M8" s="5"/>
      <c r="N8" s="5"/>
    </row>
    <row r="9" spans="1:21" x14ac:dyDescent="0.2">
      <c r="A9" s="51">
        <f t="shared" si="0"/>
        <v>0.664862206222815</v>
      </c>
      <c r="B9" s="12">
        <v>12</v>
      </c>
      <c r="C9" s="15">
        <v>99.473680000000002</v>
      </c>
      <c r="D9" s="15">
        <v>93.777780000000007</v>
      </c>
      <c r="E9" s="12">
        <v>103</v>
      </c>
      <c r="F9" s="5"/>
      <c r="G9" s="15">
        <v>104.25530000000001</v>
      </c>
      <c r="H9" s="15">
        <v>100</v>
      </c>
      <c r="I9" s="15">
        <v>95.412840000000003</v>
      </c>
      <c r="J9" s="15">
        <v>101.0753</v>
      </c>
      <c r="K9" s="5"/>
      <c r="L9" s="5"/>
      <c r="M9" s="5"/>
      <c r="N9" s="5"/>
    </row>
    <row r="10" spans="1:21" x14ac:dyDescent="0.2">
      <c r="C10" s="9"/>
      <c r="D10" s="9"/>
    </row>
    <row r="11" spans="1:21" x14ac:dyDescent="0.4">
      <c r="C11" t="s">
        <v>64</v>
      </c>
      <c r="H11" s="24"/>
      <c r="I11" s="24"/>
      <c r="J11" s="24"/>
      <c r="K11" s="24"/>
      <c r="L11" s="24"/>
      <c r="M11" s="24"/>
      <c r="N11" s="24"/>
      <c r="P11" s="24"/>
      <c r="Q11" s="24"/>
      <c r="R11" s="24"/>
      <c r="T11" s="24"/>
      <c r="U11" s="24"/>
    </row>
    <row r="12" spans="1:21" x14ac:dyDescent="0.4">
      <c r="B12" s="10" t="s">
        <v>38</v>
      </c>
      <c r="C12" s="61" t="s">
        <v>0</v>
      </c>
      <c r="D12" s="61"/>
      <c r="E12" s="61"/>
      <c r="F12" s="61"/>
      <c r="G12" s="61" t="s">
        <v>67</v>
      </c>
      <c r="H12" s="61"/>
      <c r="I12" s="61"/>
      <c r="J12" s="61"/>
      <c r="K12" s="61"/>
      <c r="L12" s="61"/>
      <c r="M12" s="61"/>
      <c r="N12" s="61"/>
      <c r="O12" s="61" t="s">
        <v>62</v>
      </c>
      <c r="P12" s="61"/>
      <c r="Q12" s="61"/>
      <c r="R12" s="61"/>
      <c r="S12" s="61" t="s">
        <v>68</v>
      </c>
      <c r="T12" s="61"/>
      <c r="U12" s="61"/>
    </row>
    <row r="13" spans="1:21" x14ac:dyDescent="0.2">
      <c r="B13" s="12">
        <v>0</v>
      </c>
      <c r="C13" s="15">
        <v>100</v>
      </c>
      <c r="D13" s="15">
        <v>100</v>
      </c>
      <c r="E13" s="12">
        <v>100</v>
      </c>
      <c r="F13" s="12">
        <v>100</v>
      </c>
      <c r="G13" s="15">
        <v>100</v>
      </c>
      <c r="H13" s="15">
        <v>100</v>
      </c>
      <c r="I13" s="15">
        <v>100</v>
      </c>
      <c r="J13" s="15">
        <v>100</v>
      </c>
      <c r="K13" s="15">
        <v>100</v>
      </c>
      <c r="L13" s="15">
        <v>100</v>
      </c>
      <c r="M13" s="15">
        <v>100</v>
      </c>
      <c r="N13" s="15">
        <v>100</v>
      </c>
      <c r="O13" s="15">
        <v>100</v>
      </c>
      <c r="P13" s="15">
        <v>100</v>
      </c>
      <c r="Q13" s="15">
        <v>100</v>
      </c>
      <c r="R13" s="15">
        <v>100</v>
      </c>
      <c r="S13" s="15">
        <v>100</v>
      </c>
      <c r="T13" s="15">
        <v>100</v>
      </c>
      <c r="U13" s="15">
        <v>100</v>
      </c>
    </row>
    <row r="14" spans="1:21" x14ac:dyDescent="0.2">
      <c r="A14" t="s">
        <v>144</v>
      </c>
      <c r="B14" s="12">
        <v>2</v>
      </c>
      <c r="C14" s="15">
        <v>99.473680000000002</v>
      </c>
      <c r="D14" s="15">
        <v>96.888890000000004</v>
      </c>
      <c r="E14" s="12">
        <v>103</v>
      </c>
      <c r="F14" s="12">
        <v>99</v>
      </c>
      <c r="G14" s="15">
        <v>92.574259999999995</v>
      </c>
      <c r="H14" s="15">
        <v>86.124399999999994</v>
      </c>
      <c r="I14" s="15">
        <v>96.236559999999997</v>
      </c>
      <c r="J14" s="15">
        <v>92.896169999999998</v>
      </c>
      <c r="K14" s="15">
        <v>94.594589999999997</v>
      </c>
      <c r="L14" s="15">
        <v>92.485550000000003</v>
      </c>
      <c r="M14" s="15">
        <v>94.472359999999995</v>
      </c>
      <c r="N14" s="15">
        <v>94.736840000000001</v>
      </c>
      <c r="O14" s="15">
        <v>97</v>
      </c>
      <c r="P14" s="15">
        <v>96</v>
      </c>
      <c r="Q14" s="15">
        <v>95.135140000000007</v>
      </c>
      <c r="R14" s="15">
        <v>86.910989999999998</v>
      </c>
      <c r="S14" s="15">
        <v>93</v>
      </c>
      <c r="T14" s="15">
        <v>100.52079999999999</v>
      </c>
      <c r="U14" s="15">
        <v>98.378380000000007</v>
      </c>
    </row>
    <row r="15" spans="1:21" x14ac:dyDescent="0.2">
      <c r="A15" s="51">
        <v>8.2820154831794341E-5</v>
      </c>
      <c r="B15" s="12">
        <v>4</v>
      </c>
      <c r="C15" s="15">
        <v>97.894739999999999</v>
      </c>
      <c r="D15" s="15">
        <v>96</v>
      </c>
      <c r="E15" s="12">
        <v>102</v>
      </c>
      <c r="F15" s="12">
        <v>101</v>
      </c>
      <c r="G15" s="15">
        <v>90.099010000000007</v>
      </c>
      <c r="H15" s="15">
        <v>82.29665</v>
      </c>
      <c r="I15" s="15">
        <v>90.322580000000002</v>
      </c>
      <c r="J15" s="15">
        <v>86.338800000000006</v>
      </c>
      <c r="K15" s="15">
        <v>89.729730000000004</v>
      </c>
      <c r="L15" s="15">
        <v>84.393060000000006</v>
      </c>
      <c r="M15" s="15">
        <v>88.442210000000003</v>
      </c>
      <c r="N15" s="15">
        <v>90</v>
      </c>
      <c r="O15" s="15">
        <v>90</v>
      </c>
      <c r="P15" s="15">
        <v>91</v>
      </c>
      <c r="Q15" s="15">
        <v>91.351349999999996</v>
      </c>
      <c r="R15" s="15">
        <v>79.581149999999994</v>
      </c>
      <c r="S15" s="15">
        <v>89</v>
      </c>
      <c r="T15" s="15">
        <v>94.270830000000004</v>
      </c>
      <c r="U15" s="15">
        <v>87.567570000000003</v>
      </c>
    </row>
    <row r="16" spans="1:21" x14ac:dyDescent="0.2">
      <c r="A16" s="51">
        <v>2.2587568724435924E-3</v>
      </c>
      <c r="B16" s="12">
        <v>6</v>
      </c>
      <c r="C16" s="15">
        <v>84.210530000000006</v>
      </c>
      <c r="D16" s="15">
        <v>87.111109999999996</v>
      </c>
      <c r="E16" s="12">
        <v>104</v>
      </c>
      <c r="F16" s="12">
        <v>97</v>
      </c>
      <c r="G16" s="15">
        <v>81.188119999999998</v>
      </c>
      <c r="H16" s="15">
        <v>71.291870000000003</v>
      </c>
      <c r="I16" s="15">
        <v>83.333330000000004</v>
      </c>
      <c r="J16" s="15">
        <v>71.038250000000005</v>
      </c>
      <c r="K16" s="15">
        <v>77.297300000000007</v>
      </c>
      <c r="L16" s="15">
        <v>76.300579999999997</v>
      </c>
      <c r="M16" s="15">
        <v>77.386930000000007</v>
      </c>
      <c r="N16" s="15">
        <v>81.578950000000006</v>
      </c>
      <c r="O16" s="15">
        <v>72</v>
      </c>
      <c r="P16" s="15">
        <v>73</v>
      </c>
      <c r="Q16" s="15">
        <v>77.297300000000007</v>
      </c>
      <c r="R16" s="15">
        <v>69.109949999999998</v>
      </c>
      <c r="S16" s="15">
        <v>74</v>
      </c>
      <c r="T16" s="15">
        <v>81.770830000000004</v>
      </c>
      <c r="U16" s="15">
        <v>76.216220000000007</v>
      </c>
    </row>
    <row r="17" spans="1:21" x14ac:dyDescent="0.2">
      <c r="A17" s="51">
        <v>9.6431248721602098E-3</v>
      </c>
      <c r="B17" s="12">
        <v>8</v>
      </c>
      <c r="C17" s="15">
        <v>78.947370000000006</v>
      </c>
      <c r="D17" s="15">
        <v>78.222219999999993</v>
      </c>
      <c r="E17" s="12">
        <v>104</v>
      </c>
      <c r="F17" s="12">
        <v>97</v>
      </c>
      <c r="G17" s="15">
        <v>78.217820000000003</v>
      </c>
      <c r="H17" s="15">
        <v>66.985650000000007</v>
      </c>
      <c r="I17" s="15">
        <v>79.032259999999994</v>
      </c>
      <c r="J17" s="15">
        <v>71.038250000000005</v>
      </c>
      <c r="K17" s="15">
        <v>74.054050000000004</v>
      </c>
      <c r="L17" s="15">
        <v>72.832369999999997</v>
      </c>
      <c r="M17" s="15">
        <v>73.869349999999997</v>
      </c>
      <c r="N17" s="15">
        <v>77.36842</v>
      </c>
      <c r="O17" s="5"/>
      <c r="P17" s="5"/>
      <c r="Q17" s="5"/>
      <c r="R17" s="5"/>
      <c r="S17" s="15">
        <v>65</v>
      </c>
      <c r="T17" s="15">
        <v>77.083330000000004</v>
      </c>
      <c r="U17" s="15">
        <v>71.891890000000004</v>
      </c>
    </row>
    <row r="18" spans="1:21" x14ac:dyDescent="0.2">
      <c r="A18" s="51">
        <v>6.834270863909149E-3</v>
      </c>
      <c r="B18" s="12">
        <v>10</v>
      </c>
      <c r="C18" s="15">
        <v>81.578950000000006</v>
      </c>
      <c r="D18" s="15">
        <v>80.44444</v>
      </c>
      <c r="E18" s="12">
        <v>107</v>
      </c>
      <c r="F18" s="12">
        <v>99</v>
      </c>
      <c r="G18" s="15">
        <v>75.742570000000001</v>
      </c>
      <c r="H18" s="15"/>
      <c r="I18" s="15">
        <v>73.655910000000006</v>
      </c>
      <c r="J18" s="15"/>
      <c r="K18" s="15">
        <v>70.270269999999996</v>
      </c>
      <c r="L18" s="15">
        <v>71.098269999999999</v>
      </c>
      <c r="M18" s="15">
        <v>72.361810000000006</v>
      </c>
      <c r="N18" s="15">
        <v>74.210530000000006</v>
      </c>
      <c r="O18" s="5"/>
      <c r="P18" s="5"/>
      <c r="Q18" s="5"/>
      <c r="R18" s="5"/>
      <c r="S18" s="15"/>
      <c r="T18" s="15">
        <v>74.479169999999996</v>
      </c>
      <c r="U18" s="15"/>
    </row>
    <row r="19" spans="1:21" x14ac:dyDescent="0.2">
      <c r="B19" s="12">
        <v>12</v>
      </c>
      <c r="C19" s="15">
        <v>99.473680000000002</v>
      </c>
      <c r="D19" s="15">
        <v>93.777780000000007</v>
      </c>
      <c r="E19" s="12">
        <v>108</v>
      </c>
      <c r="F19" s="12">
        <v>100</v>
      </c>
      <c r="G19" s="15"/>
      <c r="H19" s="15"/>
      <c r="I19" s="15">
        <v>72.043009999999995</v>
      </c>
      <c r="J19" s="15"/>
      <c r="K19" s="15"/>
      <c r="L19" s="15"/>
      <c r="M19" s="15"/>
      <c r="N19" s="15"/>
      <c r="O19" s="5"/>
      <c r="P19" s="5"/>
      <c r="Q19" s="5"/>
      <c r="R19" s="5"/>
      <c r="S19" s="5"/>
      <c r="T19" s="5"/>
      <c r="U19" s="5"/>
    </row>
    <row r="21" spans="1:21" x14ac:dyDescent="0.4">
      <c r="C21" t="s">
        <v>65</v>
      </c>
    </row>
    <row r="22" spans="1:21" x14ac:dyDescent="0.4">
      <c r="B22" s="10" t="s">
        <v>38</v>
      </c>
      <c r="C22" s="61" t="s">
        <v>0</v>
      </c>
      <c r="D22" s="61"/>
      <c r="E22" s="61"/>
      <c r="F22" s="61"/>
      <c r="G22" s="61" t="s">
        <v>67</v>
      </c>
      <c r="H22" s="61"/>
      <c r="I22" s="61"/>
      <c r="J22" s="61"/>
      <c r="K22" s="61"/>
      <c r="L22" s="16" t="s">
        <v>68</v>
      </c>
      <c r="M22" s="16"/>
      <c r="N22" s="18"/>
    </row>
    <row r="23" spans="1:21" x14ac:dyDescent="0.2">
      <c r="B23" s="12">
        <v>0</v>
      </c>
      <c r="C23" s="5">
        <v>100</v>
      </c>
      <c r="D23" s="5">
        <v>100</v>
      </c>
      <c r="E23" s="12">
        <v>100</v>
      </c>
      <c r="F23" s="5"/>
      <c r="G23" s="5">
        <v>100</v>
      </c>
      <c r="H23" s="5">
        <v>100</v>
      </c>
      <c r="I23" s="5">
        <v>100</v>
      </c>
      <c r="J23" s="5">
        <v>100</v>
      </c>
      <c r="K23" s="5">
        <v>100</v>
      </c>
      <c r="L23" s="5">
        <v>100</v>
      </c>
      <c r="M23" s="5">
        <v>100</v>
      </c>
    </row>
    <row r="24" spans="1:21" x14ac:dyDescent="0.2">
      <c r="A24" t="s">
        <v>143</v>
      </c>
      <c r="B24" s="12">
        <v>2</v>
      </c>
      <c r="C24" s="5">
        <v>97.790055248618771</v>
      </c>
      <c r="D24" s="5">
        <v>98.947368421052644</v>
      </c>
      <c r="E24" s="12">
        <v>103</v>
      </c>
      <c r="F24" s="5"/>
      <c r="G24" s="5">
        <v>100</v>
      </c>
      <c r="H24" s="5">
        <v>102.09424083769633</v>
      </c>
      <c r="I24" s="5">
        <v>102.10526315789473</v>
      </c>
      <c r="J24" s="5">
        <v>100.55865921787711</v>
      </c>
      <c r="K24" s="5">
        <v>103.86740331491713</v>
      </c>
      <c r="L24" s="5">
        <v>101.06382978723406</v>
      </c>
      <c r="M24" s="5">
        <v>101.76470588235293</v>
      </c>
    </row>
    <row r="25" spans="1:21" x14ac:dyDescent="0.2">
      <c r="A25" s="33">
        <v>6.2996837742573489E-2</v>
      </c>
      <c r="B25" s="12">
        <v>4</v>
      </c>
      <c r="C25" s="5">
        <v>97.237569060773481</v>
      </c>
      <c r="D25" s="5">
        <v>97.894736842105274</v>
      </c>
      <c r="E25" s="12">
        <v>102</v>
      </c>
      <c r="F25" s="5"/>
      <c r="G25" s="5">
        <v>101.50000000000001</v>
      </c>
      <c r="H25" s="5">
        <v>101.57068062827224</v>
      </c>
      <c r="I25" s="5">
        <v>102.63157894736842</v>
      </c>
      <c r="J25" s="5">
        <v>106.14525139664805</v>
      </c>
      <c r="K25" s="5">
        <v>101.6574585635359</v>
      </c>
      <c r="L25" s="5">
        <v>102.12765957446808</v>
      </c>
      <c r="M25" s="5">
        <v>101.76470588235293</v>
      </c>
    </row>
    <row r="26" spans="1:21" x14ac:dyDescent="0.2">
      <c r="A26" s="33">
        <v>0.16814563411162289</v>
      </c>
      <c r="B26" s="12">
        <v>6</v>
      </c>
      <c r="C26" s="5">
        <v>96.132596685082859</v>
      </c>
      <c r="D26" s="5">
        <v>100</v>
      </c>
      <c r="E26" s="12">
        <v>102</v>
      </c>
      <c r="F26" s="5"/>
      <c r="G26" s="5">
        <v>102</v>
      </c>
      <c r="H26" s="5">
        <v>100.52356020942408</v>
      </c>
      <c r="I26" s="5">
        <v>103.15789473684211</v>
      </c>
      <c r="J26" s="5">
        <v>107.82122905027933</v>
      </c>
      <c r="K26" s="5">
        <v>100.55248618784529</v>
      </c>
      <c r="L26" s="5">
        <v>97.872340425531902</v>
      </c>
      <c r="M26" s="5">
        <v>97.058823529411768</v>
      </c>
    </row>
    <row r="27" spans="1:21" x14ac:dyDescent="0.2">
      <c r="A27" s="33">
        <v>0.52365406772657186</v>
      </c>
      <c r="B27" s="12">
        <v>8</v>
      </c>
      <c r="C27" s="5">
        <v>99.447513812154682</v>
      </c>
      <c r="D27" s="5">
        <v>100.52631578947368</v>
      </c>
      <c r="E27" s="12">
        <v>104</v>
      </c>
      <c r="F27" s="5"/>
      <c r="G27" s="5">
        <v>99</v>
      </c>
      <c r="H27" s="5">
        <v>100.52356020942408</v>
      </c>
      <c r="I27" s="5">
        <v>105.26315789473684</v>
      </c>
      <c r="J27" s="5">
        <v>107.26256983240224</v>
      </c>
      <c r="K27" s="5">
        <v>102.20994475138122</v>
      </c>
      <c r="L27" s="5">
        <v>89.893617021276583</v>
      </c>
      <c r="M27" s="5">
        <v>84.117647058823536</v>
      </c>
    </row>
    <row r="28" spans="1:21" x14ac:dyDescent="0.2">
      <c r="A28" s="33">
        <v>0.94551486851608213</v>
      </c>
      <c r="B28" s="12">
        <v>10</v>
      </c>
      <c r="C28" s="5">
        <v>101.10497237569061</v>
      </c>
      <c r="D28" s="5">
        <v>102.63157894736842</v>
      </c>
      <c r="E28" s="12">
        <v>105</v>
      </c>
      <c r="F28" s="5"/>
      <c r="G28" s="5">
        <v>100</v>
      </c>
      <c r="H28" s="5">
        <v>102.61780104712042</v>
      </c>
      <c r="I28" s="5">
        <v>100.52631578947368</v>
      </c>
      <c r="J28" s="5">
        <v>108.93854748603353</v>
      </c>
      <c r="K28" s="5">
        <v>101.6574585635359</v>
      </c>
      <c r="L28" s="5">
        <v>79.255319148936167</v>
      </c>
      <c r="M28" s="5">
        <v>78.82352941176471</v>
      </c>
    </row>
    <row r="29" spans="1:21" x14ac:dyDescent="0.2">
      <c r="A29" s="33">
        <v>0.13911535871655564</v>
      </c>
      <c r="B29" s="12">
        <v>12</v>
      </c>
      <c r="C29" s="5">
        <v>101.6574585635359</v>
      </c>
      <c r="D29" s="5">
        <v>101.05263157894737</v>
      </c>
      <c r="E29" s="12">
        <v>104</v>
      </c>
      <c r="F29" s="5"/>
      <c r="G29" s="5">
        <v>101.50000000000001</v>
      </c>
      <c r="H29" s="5">
        <v>104.71204188481676</v>
      </c>
      <c r="I29" s="5">
        <v>107.89473684210526</v>
      </c>
      <c r="J29" s="5">
        <v>111.73184357541901</v>
      </c>
      <c r="K29" s="5">
        <v>105.52486187845305</v>
      </c>
      <c r="L29" s="5"/>
      <c r="M29" s="5"/>
    </row>
    <row r="31" spans="1:21" x14ac:dyDescent="0.4">
      <c r="C31" t="s">
        <v>66</v>
      </c>
    </row>
    <row r="32" spans="1:21" x14ac:dyDescent="0.4">
      <c r="B32" s="10" t="s">
        <v>38</v>
      </c>
      <c r="C32" s="61" t="s">
        <v>0</v>
      </c>
      <c r="D32" s="61"/>
      <c r="E32" s="61"/>
      <c r="F32" s="61"/>
      <c r="G32" s="61" t="s">
        <v>67</v>
      </c>
      <c r="H32" s="61"/>
      <c r="I32" s="61"/>
      <c r="J32" s="61"/>
      <c r="K32" s="61"/>
      <c r="L32" s="61"/>
      <c r="M32" s="61" t="s">
        <v>68</v>
      </c>
      <c r="N32" s="61"/>
    </row>
    <row r="33" spans="1:14" x14ac:dyDescent="0.2">
      <c r="B33" s="12">
        <v>0</v>
      </c>
      <c r="C33" s="15">
        <v>100</v>
      </c>
      <c r="D33" s="15">
        <v>100</v>
      </c>
      <c r="E33" s="15">
        <v>100</v>
      </c>
      <c r="F33" s="5"/>
      <c r="G33" s="5">
        <v>100</v>
      </c>
      <c r="H33" s="5">
        <v>100</v>
      </c>
      <c r="I33" s="5">
        <v>100</v>
      </c>
      <c r="J33" s="15">
        <v>100</v>
      </c>
      <c r="K33" s="15">
        <v>100</v>
      </c>
      <c r="L33" s="15">
        <v>100</v>
      </c>
      <c r="M33" s="5">
        <v>100</v>
      </c>
      <c r="N33" s="5">
        <v>100</v>
      </c>
    </row>
    <row r="34" spans="1:14" x14ac:dyDescent="0.2">
      <c r="A34" t="s">
        <v>144</v>
      </c>
      <c r="B34" s="12">
        <v>2</v>
      </c>
      <c r="C34" s="15">
        <v>101.1696</v>
      </c>
      <c r="D34" s="15">
        <v>101.1429</v>
      </c>
      <c r="E34" s="15">
        <v>101.72410000000001</v>
      </c>
      <c r="F34" s="5"/>
      <c r="G34" s="5">
        <v>101.69491525423729</v>
      </c>
      <c r="H34" s="5">
        <v>103.125</v>
      </c>
      <c r="I34" s="5">
        <v>101.80722891566263</v>
      </c>
      <c r="J34" s="15">
        <v>102.2989</v>
      </c>
      <c r="K34" s="15">
        <v>101.72410000000001</v>
      </c>
      <c r="L34" s="15">
        <v>101.7341</v>
      </c>
      <c r="M34" s="5">
        <v>101.69491525423729</v>
      </c>
      <c r="N34" s="5">
        <v>100.52910052910053</v>
      </c>
    </row>
    <row r="35" spans="1:14" x14ac:dyDescent="0.2">
      <c r="A35" s="33">
        <v>0.48954781505917599</v>
      </c>
      <c r="B35" s="12">
        <v>4</v>
      </c>
      <c r="C35" s="15">
        <v>99.415199999999999</v>
      </c>
      <c r="D35" s="15">
        <v>98.857140000000001</v>
      </c>
      <c r="E35" s="15">
        <v>101.72410000000001</v>
      </c>
      <c r="F35" s="5"/>
      <c r="G35" s="5">
        <v>98.305084745762699</v>
      </c>
      <c r="H35" s="5">
        <v>102.49999999999999</v>
      </c>
      <c r="I35" s="5">
        <v>102.40963855421685</v>
      </c>
      <c r="J35" s="15">
        <v>101.1494</v>
      </c>
      <c r="K35" s="15">
        <v>98.275859999999994</v>
      </c>
      <c r="L35" s="15">
        <v>104.0462</v>
      </c>
      <c r="M35" s="5">
        <v>103.954802259887</v>
      </c>
      <c r="N35" s="5">
        <v>95.238095238095241</v>
      </c>
    </row>
    <row r="36" spans="1:14" x14ac:dyDescent="0.2">
      <c r="A36" s="33">
        <v>0.20070263867061733</v>
      </c>
      <c r="B36" s="12">
        <v>6</v>
      </c>
      <c r="C36" s="15">
        <v>98.245609999999999</v>
      </c>
      <c r="D36" s="15">
        <v>101.71429999999999</v>
      </c>
      <c r="E36" s="15">
        <v>101.72410000000001</v>
      </c>
      <c r="F36" s="5"/>
      <c r="G36" s="5">
        <v>96.045197740112997</v>
      </c>
      <c r="H36" s="5">
        <v>95.625</v>
      </c>
      <c r="I36" s="5">
        <v>100</v>
      </c>
      <c r="J36" s="15">
        <v>99.425290000000004</v>
      </c>
      <c r="K36" s="15">
        <v>87.931030000000007</v>
      </c>
      <c r="L36" s="15">
        <v>100</v>
      </c>
      <c r="M36" s="5">
        <v>102.82485875706216</v>
      </c>
      <c r="N36" s="5">
        <v>79.365079365079367</v>
      </c>
    </row>
    <row r="37" spans="1:14" x14ac:dyDescent="0.2">
      <c r="A37" s="33">
        <v>4.184603160173701E-3</v>
      </c>
      <c r="B37" s="12">
        <v>8</v>
      </c>
      <c r="C37" s="15">
        <v>95.614040000000003</v>
      </c>
      <c r="D37" s="15">
        <v>98.285709999999995</v>
      </c>
      <c r="E37" s="15">
        <v>98.275859999999994</v>
      </c>
      <c r="F37" s="5"/>
      <c r="G37" s="5">
        <v>84.180790960451972</v>
      </c>
      <c r="H37" s="5">
        <v>83.125</v>
      </c>
      <c r="I37" s="5">
        <v>92.168674698795172</v>
      </c>
      <c r="J37" s="15">
        <v>87.068969999999993</v>
      </c>
      <c r="K37" s="15">
        <v>78.160920000000004</v>
      </c>
      <c r="L37" s="15">
        <v>78.323700000000002</v>
      </c>
      <c r="M37" s="5">
        <v>86.440677966101703</v>
      </c>
      <c r="N37" s="5"/>
    </row>
    <row r="38" spans="1:14" x14ac:dyDescent="0.2">
      <c r="A38" s="33">
        <v>6.0642104237549387E-3</v>
      </c>
      <c r="B38" s="12">
        <v>10</v>
      </c>
      <c r="C38" s="15">
        <v>92.397660000000002</v>
      </c>
      <c r="D38" s="15">
        <v>101.71429999999999</v>
      </c>
      <c r="E38" s="15">
        <v>97.701149999999998</v>
      </c>
      <c r="F38" s="5"/>
      <c r="G38" s="5">
        <v>72.316384180790976</v>
      </c>
      <c r="H38" s="5">
        <v>78.125</v>
      </c>
      <c r="I38" s="5">
        <v>81.325301204819269</v>
      </c>
      <c r="J38" s="5"/>
      <c r="K38" s="5"/>
      <c r="L38" s="5"/>
      <c r="M38" s="5">
        <v>79.66101694915254</v>
      </c>
      <c r="N38" s="5"/>
    </row>
    <row r="39" spans="1:14" x14ac:dyDescent="0.2">
      <c r="B39" s="12">
        <v>12</v>
      </c>
      <c r="C39" s="15">
        <v>99.415199999999999</v>
      </c>
      <c r="D39" s="15">
        <v>106.8571</v>
      </c>
      <c r="E39" s="15">
        <v>98.850570000000005</v>
      </c>
      <c r="F39" s="5"/>
      <c r="G39" s="5"/>
      <c r="H39" s="5"/>
      <c r="I39" s="5"/>
      <c r="J39" s="5"/>
      <c r="K39" s="5"/>
      <c r="L39" s="5"/>
      <c r="M39" s="5"/>
      <c r="N39" s="5"/>
    </row>
  </sheetData>
  <mergeCells count="13">
    <mergeCell ref="O12:R12"/>
    <mergeCell ref="S12:U12"/>
    <mergeCell ref="C2:F2"/>
    <mergeCell ref="G2:J2"/>
    <mergeCell ref="K2:L2"/>
    <mergeCell ref="M32:N32"/>
    <mergeCell ref="G32:L32"/>
    <mergeCell ref="C12:F12"/>
    <mergeCell ref="M2:N2"/>
    <mergeCell ref="C22:F22"/>
    <mergeCell ref="C32:F32"/>
    <mergeCell ref="G22:K22"/>
    <mergeCell ref="G12:N12"/>
  </mergeCells>
  <phoneticPr fontId="1"/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7"/>
  <sheetViews>
    <sheetView workbookViewId="0">
      <selection activeCell="C7" sqref="C7"/>
    </sheetView>
  </sheetViews>
  <sheetFormatPr defaultRowHeight="18.75" x14ac:dyDescent="0.4"/>
  <cols>
    <col min="1" max="1" width="15.5" customWidth="1"/>
    <col min="2" max="2" width="12.625" customWidth="1"/>
    <col min="3" max="3" width="14.375" customWidth="1"/>
    <col min="4" max="4" width="14.875" customWidth="1"/>
    <col min="5" max="5" width="12.5" customWidth="1"/>
  </cols>
  <sheetData>
    <row r="2" spans="1:5" x14ac:dyDescent="0.2">
      <c r="B2" s="11" t="s">
        <v>147</v>
      </c>
      <c r="C2" s="11" t="s">
        <v>149</v>
      </c>
      <c r="D2" s="11" t="s">
        <v>148</v>
      </c>
      <c r="E2" s="11" t="s">
        <v>150</v>
      </c>
    </row>
    <row r="3" spans="1:5" x14ac:dyDescent="0.2">
      <c r="A3" s="2" t="s">
        <v>3</v>
      </c>
      <c r="B3" s="12">
        <v>22110</v>
      </c>
      <c r="C3" s="12">
        <v>3009</v>
      </c>
      <c r="D3" s="12">
        <v>1321</v>
      </c>
      <c r="E3" s="12">
        <v>549</v>
      </c>
    </row>
    <row r="4" spans="1:5" x14ac:dyDescent="0.2">
      <c r="A4" s="2" t="s">
        <v>4</v>
      </c>
      <c r="B4" s="12">
        <v>20867</v>
      </c>
      <c r="C4" s="12">
        <v>13959</v>
      </c>
      <c r="D4" s="12">
        <v>1693</v>
      </c>
      <c r="E4" s="12">
        <v>527</v>
      </c>
    </row>
    <row r="5" spans="1:5" x14ac:dyDescent="0.2">
      <c r="A5" s="2" t="s">
        <v>5</v>
      </c>
      <c r="B5" s="12">
        <v>24418</v>
      </c>
      <c r="C5" s="12">
        <v>17245</v>
      </c>
      <c r="D5" s="12">
        <v>1377</v>
      </c>
      <c r="E5" s="12">
        <v>270</v>
      </c>
    </row>
    <row r="6" spans="1:5" x14ac:dyDescent="0.2">
      <c r="A6" s="2" t="s">
        <v>7</v>
      </c>
      <c r="B6" s="12">
        <v>33244</v>
      </c>
      <c r="C6" s="12">
        <v>10414</v>
      </c>
      <c r="D6" s="12">
        <v>1422</v>
      </c>
      <c r="E6" s="12">
        <v>689</v>
      </c>
    </row>
    <row r="7" spans="1:5" x14ac:dyDescent="0.2">
      <c r="A7" s="34" t="s">
        <v>143</v>
      </c>
      <c r="C7" s="14">
        <v>1.4800000000000001E-2</v>
      </c>
      <c r="E7" s="14">
        <v>2.0000000000000001E-4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0"/>
  <sheetViews>
    <sheetView topLeftCell="A10" zoomScale="70" zoomScaleNormal="70" workbookViewId="0">
      <selection activeCell="B43" sqref="B43"/>
    </sheetView>
  </sheetViews>
  <sheetFormatPr defaultColWidth="8.875" defaultRowHeight="18.75" x14ac:dyDescent="0.4"/>
  <cols>
    <col min="1" max="1" width="14.25" customWidth="1"/>
    <col min="2" max="2" width="18.5" customWidth="1"/>
    <col min="4" max="5" width="9.875" bestFit="1" customWidth="1"/>
    <col min="8" max="12" width="9.875" bestFit="1" customWidth="1"/>
    <col min="13" max="13" width="13" customWidth="1"/>
    <col min="14" max="15" width="9.875" bestFit="1" customWidth="1"/>
    <col min="16" max="16" width="10.625" customWidth="1"/>
    <col min="17" max="22" width="9.875" bestFit="1" customWidth="1"/>
  </cols>
  <sheetData>
    <row r="1" spans="1:33" x14ac:dyDescent="0.4">
      <c r="D1" t="s">
        <v>63</v>
      </c>
    </row>
    <row r="2" spans="1:33" x14ac:dyDescent="0.4">
      <c r="C2" s="48" t="s">
        <v>38</v>
      </c>
      <c r="D2" s="61" t="s">
        <v>0</v>
      </c>
      <c r="E2" s="61"/>
      <c r="F2" s="61"/>
      <c r="G2" s="61"/>
      <c r="H2" s="61" t="s">
        <v>119</v>
      </c>
      <c r="I2" s="61"/>
      <c r="J2" s="61"/>
      <c r="K2" s="61"/>
      <c r="L2" s="61"/>
      <c r="M2" s="61" t="s">
        <v>182</v>
      </c>
      <c r="N2" s="61"/>
      <c r="O2" s="61"/>
      <c r="P2" s="61"/>
      <c r="Q2" s="61"/>
      <c r="R2" s="61"/>
      <c r="S2" s="61" t="s">
        <v>68</v>
      </c>
      <c r="T2" s="61"/>
      <c r="U2" s="1"/>
    </row>
    <row r="3" spans="1:33" x14ac:dyDescent="0.2">
      <c r="A3" t="s">
        <v>287</v>
      </c>
      <c r="B3" t="s">
        <v>288</v>
      </c>
      <c r="C3" s="12">
        <v>0</v>
      </c>
      <c r="D3" s="12">
        <v>100</v>
      </c>
      <c r="E3" s="12">
        <v>100</v>
      </c>
      <c r="F3" s="12">
        <v>100</v>
      </c>
      <c r="G3" s="5"/>
      <c r="H3" s="12">
        <v>100</v>
      </c>
      <c r="I3" s="12">
        <v>100</v>
      </c>
      <c r="J3" s="12">
        <v>100</v>
      </c>
      <c r="K3" s="12">
        <v>100</v>
      </c>
      <c r="L3" s="12"/>
      <c r="M3" s="12">
        <v>100</v>
      </c>
      <c r="N3" s="12">
        <v>100</v>
      </c>
      <c r="O3" s="12">
        <v>100</v>
      </c>
      <c r="P3" s="12">
        <v>100</v>
      </c>
      <c r="Q3" s="12"/>
      <c r="R3" s="12"/>
      <c r="S3" s="12">
        <v>100</v>
      </c>
      <c r="T3" s="12">
        <v>100</v>
      </c>
      <c r="U3" s="12">
        <v>100</v>
      </c>
      <c r="X3" s="57"/>
      <c r="Y3" s="57"/>
    </row>
    <row r="4" spans="1:33" x14ac:dyDescent="0.2">
      <c r="A4" t="s">
        <v>144</v>
      </c>
      <c r="B4" t="s">
        <v>144</v>
      </c>
      <c r="C4" s="12">
        <v>2</v>
      </c>
      <c r="D4" s="12">
        <v>103</v>
      </c>
      <c r="E4" s="12">
        <v>101</v>
      </c>
      <c r="F4" s="12">
        <v>102</v>
      </c>
      <c r="G4" s="5"/>
      <c r="H4" s="12">
        <v>103</v>
      </c>
      <c r="I4" s="12">
        <v>104</v>
      </c>
      <c r="J4" s="12">
        <v>100</v>
      </c>
      <c r="K4" s="12">
        <v>102</v>
      </c>
      <c r="L4" s="12"/>
      <c r="M4" s="12">
        <v>101</v>
      </c>
      <c r="N4" s="12">
        <v>101</v>
      </c>
      <c r="O4" s="12">
        <v>100</v>
      </c>
      <c r="P4" s="12">
        <v>99</v>
      </c>
      <c r="Q4" s="12"/>
      <c r="R4" s="12"/>
      <c r="S4" s="12">
        <v>102</v>
      </c>
      <c r="T4" s="12">
        <v>91</v>
      </c>
      <c r="U4" s="12">
        <v>95</v>
      </c>
    </row>
    <row r="5" spans="1:33" x14ac:dyDescent="0.2">
      <c r="A5" s="33">
        <v>0.3487145491981391</v>
      </c>
      <c r="B5" s="33">
        <v>1.7821654875303018E-3</v>
      </c>
      <c r="C5" s="12">
        <v>4</v>
      </c>
      <c r="D5" s="12">
        <v>101</v>
      </c>
      <c r="E5" s="12">
        <v>104</v>
      </c>
      <c r="F5" s="12">
        <v>102</v>
      </c>
      <c r="G5" s="5"/>
      <c r="H5" s="12">
        <v>101</v>
      </c>
      <c r="I5" s="12">
        <v>103</v>
      </c>
      <c r="J5" s="12">
        <v>100</v>
      </c>
      <c r="K5" s="12">
        <v>101</v>
      </c>
      <c r="L5" s="12"/>
      <c r="M5" s="12">
        <v>97</v>
      </c>
      <c r="N5" s="12">
        <v>97</v>
      </c>
      <c r="O5" s="12">
        <v>98</v>
      </c>
      <c r="P5" s="12">
        <v>96</v>
      </c>
      <c r="Q5" s="12"/>
      <c r="R5" s="12"/>
      <c r="S5" s="12">
        <v>95</v>
      </c>
      <c r="T5" s="12">
        <v>82</v>
      </c>
      <c r="U5" s="12">
        <v>90</v>
      </c>
    </row>
    <row r="6" spans="1:33" x14ac:dyDescent="0.2">
      <c r="A6" s="33">
        <v>0.13661439961791583</v>
      </c>
      <c r="B6" s="33">
        <v>1.6134759676922454E-2</v>
      </c>
      <c r="C6" s="12">
        <v>6</v>
      </c>
      <c r="D6" s="12">
        <v>101</v>
      </c>
      <c r="E6" s="12">
        <v>101</v>
      </c>
      <c r="F6" s="12">
        <v>102</v>
      </c>
      <c r="G6" s="5"/>
      <c r="H6" s="12">
        <v>102</v>
      </c>
      <c r="I6" s="12">
        <v>93</v>
      </c>
      <c r="J6" s="12">
        <v>76</v>
      </c>
      <c r="K6" s="12">
        <v>89</v>
      </c>
      <c r="L6" s="12"/>
      <c r="M6" s="12">
        <v>100</v>
      </c>
      <c r="N6" s="12">
        <v>96</v>
      </c>
      <c r="O6" s="12">
        <v>96</v>
      </c>
      <c r="P6" s="12">
        <v>96</v>
      </c>
      <c r="Q6" s="12"/>
      <c r="R6" s="12"/>
      <c r="S6" s="12">
        <v>79</v>
      </c>
      <c r="T6" s="12">
        <v>72</v>
      </c>
      <c r="U6" s="12">
        <v>81</v>
      </c>
    </row>
    <row r="7" spans="1:33" x14ac:dyDescent="0.2">
      <c r="A7" s="33">
        <v>5.250844101639094E-2</v>
      </c>
      <c r="B7" s="33">
        <v>2.2831897431402305E-3</v>
      </c>
      <c r="C7" s="12">
        <v>8</v>
      </c>
      <c r="D7" s="12">
        <v>103</v>
      </c>
      <c r="E7" s="12">
        <v>106</v>
      </c>
      <c r="F7" s="12">
        <v>113</v>
      </c>
      <c r="G7" s="5"/>
      <c r="H7" s="12">
        <v>106</v>
      </c>
      <c r="I7" s="12">
        <v>80</v>
      </c>
      <c r="J7" s="12">
        <v>85</v>
      </c>
      <c r="K7" s="12">
        <v>80</v>
      </c>
      <c r="L7" s="12"/>
      <c r="M7" s="12">
        <v>94</v>
      </c>
      <c r="N7" s="12">
        <v>92</v>
      </c>
      <c r="O7" s="12">
        <v>91</v>
      </c>
      <c r="P7" s="12">
        <v>89</v>
      </c>
      <c r="Q7" s="12"/>
      <c r="R7" s="12"/>
      <c r="S7" s="12"/>
      <c r="T7" s="12">
        <v>68</v>
      </c>
      <c r="U7" s="12">
        <v>73</v>
      </c>
    </row>
    <row r="8" spans="1:33" x14ac:dyDescent="0.2">
      <c r="A8" s="33">
        <v>9.2742086225736972E-2</v>
      </c>
      <c r="B8" s="33">
        <v>1.2599267988463979E-3</v>
      </c>
      <c r="C8" s="12">
        <v>10</v>
      </c>
      <c r="D8" s="12">
        <v>106</v>
      </c>
      <c r="E8" s="12">
        <v>105</v>
      </c>
      <c r="F8" s="12">
        <v>114</v>
      </c>
      <c r="G8" s="5"/>
      <c r="H8" s="12">
        <v>111</v>
      </c>
      <c r="I8" s="12">
        <v>77</v>
      </c>
      <c r="J8" s="12">
        <v>87</v>
      </c>
      <c r="K8" s="12">
        <v>81</v>
      </c>
      <c r="L8" s="12"/>
      <c r="M8" s="12">
        <v>92</v>
      </c>
      <c r="N8" s="12">
        <v>91</v>
      </c>
      <c r="O8" s="12">
        <v>90</v>
      </c>
      <c r="P8" s="12">
        <v>86</v>
      </c>
      <c r="Q8" s="12"/>
      <c r="R8" s="12"/>
      <c r="S8" s="1"/>
      <c r="T8" s="1"/>
      <c r="U8" s="1"/>
    </row>
    <row r="9" spans="1:33" x14ac:dyDescent="0.2">
      <c r="A9" s="33">
        <v>0.13874416464272848</v>
      </c>
      <c r="B9" s="33">
        <v>2.2893587639142711E-2</v>
      </c>
      <c r="C9" s="12">
        <v>12</v>
      </c>
      <c r="D9" s="12">
        <v>103</v>
      </c>
      <c r="E9" s="12">
        <v>105</v>
      </c>
      <c r="F9" s="12">
        <v>114</v>
      </c>
      <c r="G9" s="5"/>
      <c r="H9" s="12">
        <v>112</v>
      </c>
      <c r="I9" s="12">
        <v>82</v>
      </c>
      <c r="J9" s="12">
        <v>91</v>
      </c>
      <c r="K9" s="12">
        <v>83</v>
      </c>
      <c r="L9" s="12"/>
      <c r="M9" s="12">
        <v>92</v>
      </c>
      <c r="N9" s="12">
        <v>101</v>
      </c>
      <c r="O9" s="12">
        <v>91</v>
      </c>
      <c r="P9" s="12">
        <v>87</v>
      </c>
      <c r="Q9" s="12"/>
      <c r="R9" s="12"/>
      <c r="S9" s="1"/>
      <c r="T9" s="1"/>
      <c r="U9" s="1"/>
    </row>
    <row r="10" spans="1:33" x14ac:dyDescent="0.2">
      <c r="C10" s="19">
        <v>14</v>
      </c>
      <c r="D10" s="12">
        <v>106</v>
      </c>
      <c r="E10" s="12">
        <v>103</v>
      </c>
      <c r="F10" s="12">
        <v>115</v>
      </c>
      <c r="G10" s="1"/>
      <c r="H10" s="12">
        <v>109</v>
      </c>
      <c r="I10" s="12">
        <v>86</v>
      </c>
      <c r="J10" s="12">
        <v>96</v>
      </c>
      <c r="K10" s="12">
        <v>92</v>
      </c>
      <c r="L10" s="12"/>
      <c r="M10" s="12">
        <v>96</v>
      </c>
      <c r="N10" s="12">
        <v>97</v>
      </c>
      <c r="O10" s="12">
        <v>95</v>
      </c>
      <c r="P10" s="12">
        <v>96</v>
      </c>
      <c r="Q10" s="12"/>
      <c r="R10" s="12"/>
      <c r="S10" s="1"/>
      <c r="T10" s="1"/>
      <c r="U10" s="1"/>
    </row>
    <row r="11" spans="1:33" x14ac:dyDescent="0.4">
      <c r="D11" t="s">
        <v>64</v>
      </c>
      <c r="I11" s="24"/>
      <c r="J11" s="24"/>
      <c r="K11" s="24"/>
      <c r="L11" s="24"/>
      <c r="M11" s="24"/>
      <c r="N11" s="24"/>
      <c r="O11" s="24"/>
      <c r="Q11" s="24"/>
      <c r="R11" s="24"/>
      <c r="S11" s="24"/>
      <c r="U11" s="24"/>
      <c r="V11" s="24"/>
    </row>
    <row r="12" spans="1:33" x14ac:dyDescent="0.4">
      <c r="C12" s="48" t="s">
        <v>38</v>
      </c>
      <c r="D12" s="61" t="s">
        <v>0</v>
      </c>
      <c r="E12" s="61"/>
      <c r="F12" s="61"/>
      <c r="G12" s="61"/>
      <c r="H12" s="61"/>
      <c r="I12" s="61"/>
      <c r="J12" s="61"/>
      <c r="K12" s="61"/>
      <c r="L12" s="61" t="s">
        <v>119</v>
      </c>
      <c r="M12" s="61"/>
      <c r="N12" s="61"/>
      <c r="O12" s="61"/>
      <c r="P12" s="61"/>
      <c r="Q12" s="61"/>
      <c r="R12" s="61"/>
      <c r="S12" s="61"/>
      <c r="T12" s="61"/>
      <c r="U12" s="61"/>
      <c r="V12" s="61" t="s">
        <v>182</v>
      </c>
      <c r="W12" s="61"/>
      <c r="X12" s="61"/>
      <c r="Y12" s="61"/>
      <c r="Z12" s="61" t="s">
        <v>68</v>
      </c>
      <c r="AA12" s="61"/>
      <c r="AB12" s="61"/>
      <c r="AC12" s="61"/>
      <c r="AD12" s="61"/>
      <c r="AE12" s="61"/>
      <c r="AF12" s="61"/>
      <c r="AG12" s="61"/>
    </row>
    <row r="13" spans="1:33" x14ac:dyDescent="0.2">
      <c r="A13" t="s">
        <v>287</v>
      </c>
      <c r="B13" t="s">
        <v>288</v>
      </c>
      <c r="C13" s="12">
        <v>0</v>
      </c>
      <c r="D13" s="12">
        <v>100</v>
      </c>
      <c r="E13" s="12">
        <v>100</v>
      </c>
      <c r="F13" s="12">
        <v>100</v>
      </c>
      <c r="G13" s="12">
        <v>100</v>
      </c>
      <c r="H13" s="12">
        <v>100</v>
      </c>
      <c r="I13" s="12">
        <v>100</v>
      </c>
      <c r="J13" s="12">
        <v>100</v>
      </c>
      <c r="K13" s="12">
        <v>100</v>
      </c>
      <c r="L13" s="12">
        <v>100</v>
      </c>
      <c r="M13" s="12">
        <v>100</v>
      </c>
      <c r="N13" s="12">
        <v>100</v>
      </c>
      <c r="O13" s="12">
        <v>100</v>
      </c>
      <c r="P13" s="12">
        <v>100</v>
      </c>
      <c r="Q13" s="12">
        <v>100</v>
      </c>
      <c r="R13" s="12">
        <v>100</v>
      </c>
      <c r="S13" s="12">
        <v>100</v>
      </c>
      <c r="T13" s="12">
        <v>100</v>
      </c>
      <c r="U13" s="12">
        <v>100</v>
      </c>
      <c r="V13" s="12">
        <v>100</v>
      </c>
      <c r="W13" s="12">
        <v>100</v>
      </c>
      <c r="X13" s="12">
        <v>100</v>
      </c>
      <c r="Y13" s="12">
        <v>100</v>
      </c>
      <c r="Z13" s="12">
        <v>100</v>
      </c>
      <c r="AA13" s="12">
        <v>100</v>
      </c>
      <c r="AB13" s="12">
        <v>100</v>
      </c>
      <c r="AC13" s="12">
        <v>100</v>
      </c>
      <c r="AD13" s="12">
        <v>100</v>
      </c>
      <c r="AE13" s="12">
        <v>100</v>
      </c>
      <c r="AF13" s="12"/>
      <c r="AG13" s="12"/>
    </row>
    <row r="14" spans="1:33" x14ac:dyDescent="0.2">
      <c r="A14" t="s">
        <v>144</v>
      </c>
      <c r="B14" t="s">
        <v>144</v>
      </c>
      <c r="C14" s="12">
        <v>2</v>
      </c>
      <c r="D14" s="15">
        <v>103.3755</v>
      </c>
      <c r="E14" s="15">
        <v>100</v>
      </c>
      <c r="F14" s="15">
        <v>107.5</v>
      </c>
      <c r="G14" s="15">
        <v>99.043059999999997</v>
      </c>
      <c r="H14" s="15">
        <v>100</v>
      </c>
      <c r="I14" s="15">
        <v>100.5155</v>
      </c>
      <c r="J14" s="15">
        <v>96.410259999999994</v>
      </c>
      <c r="K14" s="15">
        <v>104.34780000000001</v>
      </c>
      <c r="L14" s="15">
        <v>103.2967</v>
      </c>
      <c r="M14" s="15">
        <v>102</v>
      </c>
      <c r="N14" s="15">
        <v>92.543859999999995</v>
      </c>
      <c r="O14" s="15">
        <v>103.3755</v>
      </c>
      <c r="P14" s="15">
        <v>86.363640000000004</v>
      </c>
      <c r="Q14" s="15">
        <v>100.3817</v>
      </c>
      <c r="R14" s="15">
        <v>100.5348</v>
      </c>
      <c r="S14" s="15">
        <v>100</v>
      </c>
      <c r="T14" s="15">
        <v>101.63039999999999</v>
      </c>
      <c r="U14" s="15">
        <v>102.6596</v>
      </c>
      <c r="V14" s="15">
        <v>94.05941</v>
      </c>
      <c r="W14" s="15">
        <v>98.048779999999994</v>
      </c>
      <c r="X14" s="15">
        <v>103.5398</v>
      </c>
      <c r="Y14" s="15">
        <v>102.381</v>
      </c>
      <c r="Z14" s="15">
        <v>101.6216</v>
      </c>
      <c r="AA14" s="15">
        <v>99.578059999999994</v>
      </c>
      <c r="AB14" s="15">
        <v>98.173519999999996</v>
      </c>
      <c r="AC14" s="15">
        <v>104.3137</v>
      </c>
      <c r="AD14" s="15">
        <v>102.5641</v>
      </c>
      <c r="AE14" s="15">
        <v>102.06189999999999</v>
      </c>
      <c r="AF14" s="15"/>
      <c r="AG14" s="15"/>
    </row>
    <row r="15" spans="1:33" x14ac:dyDescent="0.2">
      <c r="A15" s="33">
        <v>4.8949946165949269E-2</v>
      </c>
      <c r="B15" s="33">
        <v>7.7044480033796978E-2</v>
      </c>
      <c r="C15" s="12">
        <v>4</v>
      </c>
      <c r="D15" s="15">
        <v>96.624470000000002</v>
      </c>
      <c r="E15" s="15">
        <v>95.594710000000006</v>
      </c>
      <c r="F15" s="15">
        <v>94</v>
      </c>
      <c r="G15" s="15">
        <v>82.29665</v>
      </c>
      <c r="H15" s="15">
        <v>98.888890000000004</v>
      </c>
      <c r="I15" s="15">
        <v>103.0928</v>
      </c>
      <c r="J15" s="15">
        <v>93.333330000000004</v>
      </c>
      <c r="K15" s="15">
        <v>104.34780000000001</v>
      </c>
      <c r="L15" s="15">
        <v>89.56044</v>
      </c>
      <c r="M15" s="15">
        <v>92</v>
      </c>
      <c r="N15" s="15">
        <v>82.017539999999997</v>
      </c>
      <c r="O15" s="15">
        <v>94.514769999999999</v>
      </c>
      <c r="P15" s="15">
        <v>77.272729999999996</v>
      </c>
      <c r="Q15" s="15">
        <v>85.496179999999995</v>
      </c>
      <c r="R15" s="15">
        <v>96.256680000000003</v>
      </c>
      <c r="S15" s="15">
        <v>94.527360000000002</v>
      </c>
      <c r="T15" s="15">
        <v>86.956519999999998</v>
      </c>
      <c r="U15" s="15">
        <v>95.212770000000006</v>
      </c>
      <c r="V15" s="15">
        <v>83.168319999999994</v>
      </c>
      <c r="W15" s="15">
        <v>86.341459999999998</v>
      </c>
      <c r="X15" s="15">
        <v>94.690269999999998</v>
      </c>
      <c r="Y15" s="15">
        <v>87.5</v>
      </c>
      <c r="Z15" s="15">
        <v>88.108109999999996</v>
      </c>
      <c r="AA15" s="15">
        <v>87.341769999999997</v>
      </c>
      <c r="AB15" s="15">
        <v>78.082189999999997</v>
      </c>
      <c r="AC15" s="15">
        <v>90.588239999999999</v>
      </c>
      <c r="AD15" s="15">
        <v>100</v>
      </c>
      <c r="AE15" s="15">
        <v>97.42268</v>
      </c>
      <c r="AF15" s="15"/>
      <c r="AG15" s="15"/>
    </row>
    <row r="16" spans="1:33" x14ac:dyDescent="0.2">
      <c r="A16" s="33">
        <v>8.9947142176903857E-3</v>
      </c>
      <c r="B16" s="33">
        <v>6.3682892078099101E-2</v>
      </c>
      <c r="C16" s="12">
        <v>6</v>
      </c>
      <c r="D16" s="15">
        <v>89.029539999999997</v>
      </c>
      <c r="E16" s="15">
        <v>92.070480000000003</v>
      </c>
      <c r="F16" s="15">
        <v>82</v>
      </c>
      <c r="G16" s="15">
        <v>81.339709999999997</v>
      </c>
      <c r="H16" s="15">
        <v>96.666669999999996</v>
      </c>
      <c r="I16" s="15">
        <v>106.18559999999999</v>
      </c>
      <c r="J16" s="15">
        <v>92.820509999999999</v>
      </c>
      <c r="K16" s="15">
        <v>102.4845</v>
      </c>
      <c r="L16" s="15">
        <v>81.318680000000001</v>
      </c>
      <c r="M16" s="15">
        <v>80.5</v>
      </c>
      <c r="N16" s="15">
        <v>71.491230000000002</v>
      </c>
      <c r="O16" s="15">
        <v>90.295360000000002</v>
      </c>
      <c r="P16" s="15">
        <v>70.454549999999998</v>
      </c>
      <c r="Q16" s="15">
        <v>74.809160000000006</v>
      </c>
      <c r="R16" s="15">
        <v>85.026740000000004</v>
      </c>
      <c r="S16" s="15">
        <v>89.552239999999998</v>
      </c>
      <c r="T16" s="15">
        <v>79.891300000000001</v>
      </c>
      <c r="U16" s="15">
        <v>90.425529999999995</v>
      </c>
      <c r="V16" s="15">
        <v>74.257429999999999</v>
      </c>
      <c r="W16" s="15">
        <v>78.048779999999994</v>
      </c>
      <c r="X16" s="15">
        <v>91.150440000000003</v>
      </c>
      <c r="Y16" s="15">
        <v>79.761899999999997</v>
      </c>
      <c r="Z16" s="15">
        <v>72.972970000000004</v>
      </c>
      <c r="AA16" s="15">
        <v>83.966239999999999</v>
      </c>
      <c r="AB16" s="15">
        <v>71.689499999999995</v>
      </c>
      <c r="AC16" s="15">
        <v>87.843140000000005</v>
      </c>
      <c r="AD16" s="15">
        <v>90.769229999999993</v>
      </c>
      <c r="AE16" s="15">
        <v>90.206190000000007</v>
      </c>
      <c r="AF16" s="15"/>
      <c r="AG16" s="15"/>
    </row>
    <row r="17" spans="1:33" x14ac:dyDescent="0.2">
      <c r="A17" s="33">
        <v>2.7547655325186838E-3</v>
      </c>
      <c r="B17" s="33">
        <v>4.8282906017915267E-2</v>
      </c>
      <c r="C17" s="12">
        <v>8</v>
      </c>
      <c r="D17" s="15">
        <v>78.059070000000006</v>
      </c>
      <c r="E17" s="15">
        <v>77.973569999999995</v>
      </c>
      <c r="F17" s="15">
        <v>84</v>
      </c>
      <c r="G17" s="15">
        <v>79.904309999999995</v>
      </c>
      <c r="H17" s="15">
        <v>87.777780000000007</v>
      </c>
      <c r="I17" s="15">
        <v>103.6082</v>
      </c>
      <c r="J17" s="15">
        <v>80.512820000000005</v>
      </c>
      <c r="K17" s="15">
        <v>93.788820000000001</v>
      </c>
      <c r="L17" s="15">
        <v>71.428569999999993</v>
      </c>
      <c r="M17" s="15">
        <v>73.5</v>
      </c>
      <c r="N17" s="15">
        <v>69.298249999999996</v>
      </c>
      <c r="O17" s="15">
        <v>76.79325</v>
      </c>
      <c r="P17" s="15"/>
      <c r="Q17" s="15">
        <v>67.938929999999999</v>
      </c>
      <c r="R17" s="15">
        <v>77.005350000000007</v>
      </c>
      <c r="S17" s="15">
        <v>80.597009999999997</v>
      </c>
      <c r="T17" s="15">
        <v>69.565219999999997</v>
      </c>
      <c r="U17" s="15">
        <v>76.595740000000006</v>
      </c>
      <c r="V17" s="15">
        <v>61.386139999999997</v>
      </c>
      <c r="W17" s="15">
        <v>68.78049</v>
      </c>
      <c r="X17" s="15">
        <v>79.203540000000004</v>
      </c>
      <c r="Y17" s="5"/>
      <c r="Z17" s="15"/>
      <c r="AA17" s="15">
        <v>69.198310000000006</v>
      </c>
      <c r="AB17" s="15">
        <v>69.863010000000003</v>
      </c>
      <c r="AC17" s="15">
        <v>78.431370000000001</v>
      </c>
      <c r="AD17" s="15">
        <v>83.589740000000006</v>
      </c>
      <c r="AE17" s="15">
        <v>79.896910000000005</v>
      </c>
      <c r="AF17" s="15"/>
      <c r="AG17" s="15"/>
    </row>
    <row r="18" spans="1:33" x14ac:dyDescent="0.2">
      <c r="A18" s="33">
        <v>5.2317568311549423E-3</v>
      </c>
      <c r="B18" s="33"/>
      <c r="C18" s="12">
        <v>10</v>
      </c>
      <c r="D18" s="15">
        <v>85.232069999999993</v>
      </c>
      <c r="E18" s="15">
        <v>81.057270000000003</v>
      </c>
      <c r="F18" s="15">
        <v>97</v>
      </c>
      <c r="G18" s="15">
        <v>88.516750000000002</v>
      </c>
      <c r="H18" s="15">
        <v>98.888890000000004</v>
      </c>
      <c r="I18" s="15">
        <v>103.6082</v>
      </c>
      <c r="J18" s="15">
        <v>85.128209999999996</v>
      </c>
      <c r="K18" s="15">
        <v>112.4224</v>
      </c>
      <c r="L18" s="15"/>
      <c r="M18" s="15">
        <v>66</v>
      </c>
      <c r="N18" s="15"/>
      <c r="O18" s="15">
        <v>71.308019999999999</v>
      </c>
      <c r="P18" s="15"/>
      <c r="Q18" s="15"/>
      <c r="R18" s="15"/>
      <c r="S18" s="15">
        <v>79.601990000000001</v>
      </c>
      <c r="T18" s="15"/>
      <c r="U18" s="15">
        <v>75.531909999999996</v>
      </c>
      <c r="V18" s="15"/>
      <c r="W18" s="5"/>
      <c r="X18" s="5"/>
      <c r="Y18" s="5"/>
      <c r="Z18" s="15"/>
      <c r="AA18" s="15"/>
      <c r="AB18" s="15"/>
      <c r="AC18" s="15"/>
      <c r="AD18" s="15">
        <v>79.487179999999995</v>
      </c>
      <c r="AE18" s="15">
        <v>74.226799999999997</v>
      </c>
      <c r="AF18" s="15"/>
      <c r="AG18" s="15"/>
    </row>
    <row r="19" spans="1:33" x14ac:dyDescent="0.2">
      <c r="A19" s="33"/>
      <c r="B19" s="33"/>
      <c r="C19" s="12">
        <v>12</v>
      </c>
      <c r="D19" s="15">
        <v>96.202529999999996</v>
      </c>
      <c r="E19" s="15">
        <v>94.273129999999995</v>
      </c>
      <c r="F19" s="15">
        <v>98.5</v>
      </c>
      <c r="G19" s="15">
        <v>91.866029999999995</v>
      </c>
      <c r="H19" s="15">
        <v>105.5556</v>
      </c>
      <c r="I19" s="15">
        <v>109.2784</v>
      </c>
      <c r="J19" s="15">
        <v>101.0256</v>
      </c>
      <c r="K19" s="15">
        <v>114.28570000000001</v>
      </c>
      <c r="L19" s="15"/>
      <c r="M19" s="15"/>
      <c r="N19" s="15"/>
      <c r="O19" s="15"/>
      <c r="P19" s="15"/>
      <c r="Q19" s="15"/>
      <c r="R19" s="15"/>
      <c r="S19" s="15">
        <v>73.134330000000006</v>
      </c>
      <c r="T19" s="15"/>
      <c r="U19" s="1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</row>
    <row r="20" spans="1:33" x14ac:dyDescent="0.2">
      <c r="C20" s="19">
        <v>14</v>
      </c>
      <c r="D20" s="15">
        <v>94.936710000000005</v>
      </c>
      <c r="E20" s="15">
        <v>96.035240000000002</v>
      </c>
      <c r="F20" s="15">
        <v>97.5</v>
      </c>
      <c r="G20" s="15">
        <v>92.344499999999996</v>
      </c>
      <c r="H20" s="15">
        <v>105.5556</v>
      </c>
      <c r="I20" s="15">
        <v>110.30929999999999</v>
      </c>
      <c r="J20" s="15">
        <v>101.5385</v>
      </c>
      <c r="K20" s="15">
        <v>113.66459999999999</v>
      </c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</row>
    <row r="21" spans="1:33" x14ac:dyDescent="0.4">
      <c r="D21" t="s">
        <v>65</v>
      </c>
    </row>
    <row r="22" spans="1:33" x14ac:dyDescent="0.4">
      <c r="C22" s="48" t="s">
        <v>38</v>
      </c>
      <c r="D22" s="68" t="s">
        <v>0</v>
      </c>
      <c r="E22" s="68"/>
      <c r="F22" s="68"/>
      <c r="G22" s="68"/>
      <c r="H22" s="61" t="s">
        <v>119</v>
      </c>
      <c r="I22" s="61"/>
      <c r="J22" s="61"/>
      <c r="K22" s="61"/>
      <c r="L22" s="61"/>
      <c r="M22" s="61" t="s">
        <v>182</v>
      </c>
      <c r="N22" s="61"/>
      <c r="O22" s="61"/>
      <c r="P22" s="61"/>
      <c r="Q22" s="61"/>
      <c r="R22" s="61"/>
      <c r="S22" s="61" t="s">
        <v>68</v>
      </c>
      <c r="T22" s="61"/>
    </row>
    <row r="23" spans="1:33" x14ac:dyDescent="0.2">
      <c r="A23" t="s">
        <v>287</v>
      </c>
      <c r="B23" t="s">
        <v>288</v>
      </c>
      <c r="C23" s="12">
        <v>0</v>
      </c>
      <c r="D23" s="12">
        <v>100</v>
      </c>
      <c r="E23" s="12">
        <v>100</v>
      </c>
      <c r="F23" s="12">
        <v>100</v>
      </c>
      <c r="G23" s="5"/>
      <c r="H23" s="12">
        <v>100</v>
      </c>
      <c r="I23" s="12">
        <v>100</v>
      </c>
      <c r="J23" s="12">
        <v>100</v>
      </c>
      <c r="K23" s="12">
        <v>100</v>
      </c>
      <c r="L23" s="12">
        <v>100</v>
      </c>
      <c r="M23" s="12">
        <v>100</v>
      </c>
      <c r="N23" s="12">
        <v>100</v>
      </c>
      <c r="O23" s="12">
        <v>100</v>
      </c>
      <c r="P23" s="12">
        <v>100</v>
      </c>
      <c r="Q23" s="12">
        <v>100</v>
      </c>
      <c r="R23" s="12">
        <v>100</v>
      </c>
      <c r="S23" s="12">
        <v>100</v>
      </c>
      <c r="T23" s="12">
        <v>100</v>
      </c>
    </row>
    <row r="24" spans="1:33" x14ac:dyDescent="0.2">
      <c r="A24" t="s">
        <v>143</v>
      </c>
      <c r="B24" t="s">
        <v>143</v>
      </c>
      <c r="C24" s="12">
        <v>2</v>
      </c>
      <c r="D24" s="12">
        <v>102</v>
      </c>
      <c r="E24" s="12">
        <v>101</v>
      </c>
      <c r="F24" s="12">
        <v>101</v>
      </c>
      <c r="G24" s="5"/>
      <c r="H24" s="12">
        <v>101</v>
      </c>
      <c r="I24" s="12">
        <v>101</v>
      </c>
      <c r="J24" s="12">
        <v>101</v>
      </c>
      <c r="K24" s="12">
        <v>101</v>
      </c>
      <c r="L24" s="12">
        <v>98</v>
      </c>
      <c r="M24" s="12">
        <v>102</v>
      </c>
      <c r="N24" s="12">
        <v>101</v>
      </c>
      <c r="O24" s="12">
        <v>102</v>
      </c>
      <c r="P24" s="12">
        <v>98</v>
      </c>
      <c r="Q24" s="12">
        <v>103</v>
      </c>
      <c r="R24" s="12">
        <v>96</v>
      </c>
      <c r="S24" s="12">
        <v>94</v>
      </c>
      <c r="T24" s="12">
        <v>92</v>
      </c>
    </row>
    <row r="25" spans="1:33" x14ac:dyDescent="0.2">
      <c r="A25" s="33">
        <v>0.14890827266644774</v>
      </c>
      <c r="B25" s="33">
        <v>0.5948241929016429</v>
      </c>
      <c r="C25" s="12">
        <v>4</v>
      </c>
      <c r="D25" s="12">
        <v>103</v>
      </c>
      <c r="E25" s="12">
        <v>109</v>
      </c>
      <c r="F25" s="12">
        <v>103</v>
      </c>
      <c r="G25" s="5"/>
      <c r="H25" s="12">
        <v>98</v>
      </c>
      <c r="I25" s="12">
        <v>104</v>
      </c>
      <c r="J25" s="12">
        <v>103</v>
      </c>
      <c r="K25" s="12">
        <v>103</v>
      </c>
      <c r="L25" s="12">
        <v>99</v>
      </c>
      <c r="M25" s="12">
        <v>104</v>
      </c>
      <c r="N25" s="12">
        <v>102</v>
      </c>
      <c r="O25" s="12">
        <v>108</v>
      </c>
      <c r="P25" s="12">
        <v>103</v>
      </c>
      <c r="Q25" s="12">
        <v>107</v>
      </c>
      <c r="R25" s="12">
        <v>97</v>
      </c>
      <c r="S25" s="12">
        <v>84</v>
      </c>
      <c r="T25" s="12">
        <v>90</v>
      </c>
    </row>
    <row r="26" spans="1:33" x14ac:dyDescent="0.2">
      <c r="A26" s="33">
        <v>0.32507752776478127</v>
      </c>
      <c r="B26" s="33">
        <v>0.45123887200167789</v>
      </c>
      <c r="C26" s="12">
        <v>6</v>
      </c>
      <c r="D26" s="12">
        <v>105</v>
      </c>
      <c r="E26" s="12">
        <v>104</v>
      </c>
      <c r="F26" s="12">
        <v>106</v>
      </c>
      <c r="G26" s="5"/>
      <c r="H26" s="12">
        <v>105</v>
      </c>
      <c r="I26" s="12">
        <v>106</v>
      </c>
      <c r="J26" s="12">
        <v>104</v>
      </c>
      <c r="K26" s="12">
        <v>101</v>
      </c>
      <c r="L26" s="12">
        <v>102</v>
      </c>
      <c r="M26" s="12">
        <v>104</v>
      </c>
      <c r="N26" s="12">
        <v>104</v>
      </c>
      <c r="O26" s="12">
        <v>110</v>
      </c>
      <c r="P26" s="12">
        <v>100</v>
      </c>
      <c r="Q26" s="12">
        <v>102</v>
      </c>
      <c r="R26" s="12">
        <v>98</v>
      </c>
      <c r="S26" s="12">
        <v>75</v>
      </c>
      <c r="T26" s="12">
        <v>80</v>
      </c>
    </row>
    <row r="27" spans="1:33" x14ac:dyDescent="0.2">
      <c r="A27" s="33">
        <v>2.2218799278030305E-2</v>
      </c>
      <c r="B27" s="33">
        <v>9.4976492435775259E-2</v>
      </c>
      <c r="C27" s="12">
        <v>8</v>
      </c>
      <c r="D27" s="12">
        <v>109</v>
      </c>
      <c r="E27" s="12">
        <v>112</v>
      </c>
      <c r="F27" s="12">
        <v>108</v>
      </c>
      <c r="G27" s="5"/>
      <c r="H27" s="12">
        <v>106</v>
      </c>
      <c r="I27" s="12">
        <v>107</v>
      </c>
      <c r="J27" s="12">
        <v>105</v>
      </c>
      <c r="K27" s="12">
        <v>107</v>
      </c>
      <c r="L27" s="12">
        <v>103</v>
      </c>
      <c r="M27" s="12">
        <v>104</v>
      </c>
      <c r="N27" s="12">
        <v>107</v>
      </c>
      <c r="O27" s="12">
        <v>110</v>
      </c>
      <c r="P27" s="12">
        <v>101</v>
      </c>
      <c r="Q27" s="12">
        <v>107</v>
      </c>
      <c r="R27" s="12">
        <v>99</v>
      </c>
      <c r="S27" s="12">
        <v>66</v>
      </c>
      <c r="T27" s="12"/>
    </row>
    <row r="28" spans="1:33" x14ac:dyDescent="0.2">
      <c r="A28" s="33">
        <v>4.8980805172417492E-2</v>
      </c>
      <c r="B28" s="33">
        <v>7.8265447160793061E-2</v>
      </c>
      <c r="C28" s="12">
        <v>10</v>
      </c>
      <c r="D28" s="12">
        <v>111</v>
      </c>
      <c r="E28" s="12">
        <v>109</v>
      </c>
      <c r="F28" s="12">
        <v>108</v>
      </c>
      <c r="G28" s="5"/>
      <c r="H28" s="12">
        <v>106</v>
      </c>
      <c r="I28" s="12">
        <v>108</v>
      </c>
      <c r="J28" s="12">
        <v>105</v>
      </c>
      <c r="K28" s="12">
        <v>107</v>
      </c>
      <c r="L28" s="12">
        <v>102</v>
      </c>
      <c r="M28" s="12">
        <v>104</v>
      </c>
      <c r="N28" s="12">
        <v>108</v>
      </c>
      <c r="O28" s="12">
        <v>110</v>
      </c>
      <c r="P28" s="12">
        <v>100</v>
      </c>
      <c r="Q28" s="12">
        <v>99</v>
      </c>
      <c r="R28" s="12">
        <v>100</v>
      </c>
      <c r="S28" s="1"/>
      <c r="T28" s="1"/>
    </row>
    <row r="29" spans="1:33" x14ac:dyDescent="0.2">
      <c r="C29" s="12">
        <v>12</v>
      </c>
      <c r="D29" s="12">
        <v>114</v>
      </c>
      <c r="E29" s="12">
        <v>110</v>
      </c>
      <c r="F29" s="12">
        <v>111</v>
      </c>
      <c r="G29" s="5"/>
      <c r="H29" s="12">
        <v>109</v>
      </c>
      <c r="I29" s="12">
        <v>111</v>
      </c>
      <c r="J29" s="12">
        <v>108</v>
      </c>
      <c r="K29" s="12">
        <v>104</v>
      </c>
      <c r="L29" s="12">
        <v>100</v>
      </c>
      <c r="M29" s="12">
        <v>104</v>
      </c>
      <c r="N29" s="12">
        <v>110</v>
      </c>
      <c r="O29" s="12">
        <v>113</v>
      </c>
      <c r="P29" s="12">
        <v>105</v>
      </c>
      <c r="Q29" s="12">
        <v>107</v>
      </c>
      <c r="R29" s="12">
        <v>102</v>
      </c>
      <c r="S29" s="1"/>
      <c r="T29" s="1"/>
    </row>
    <row r="30" spans="1:33" x14ac:dyDescent="0.2">
      <c r="C30" s="19">
        <v>14</v>
      </c>
      <c r="D30" s="12">
        <v>115</v>
      </c>
      <c r="E30" s="12">
        <v>111</v>
      </c>
      <c r="F30" s="12">
        <v>113</v>
      </c>
      <c r="G30" s="1"/>
      <c r="H30" s="12">
        <v>109</v>
      </c>
      <c r="I30" s="12">
        <v>111</v>
      </c>
      <c r="J30" s="12">
        <v>108</v>
      </c>
      <c r="K30" s="12">
        <v>107</v>
      </c>
      <c r="L30" s="12">
        <v>107</v>
      </c>
      <c r="M30" s="12">
        <v>105</v>
      </c>
      <c r="N30" s="12">
        <v>111</v>
      </c>
      <c r="O30" s="12">
        <v>110</v>
      </c>
      <c r="P30" s="12">
        <v>106</v>
      </c>
      <c r="Q30" s="12">
        <v>106</v>
      </c>
      <c r="R30" s="12">
        <v>101</v>
      </c>
      <c r="S30" s="1"/>
      <c r="T30" s="1"/>
    </row>
    <row r="31" spans="1:33" x14ac:dyDescent="0.4">
      <c r="D31" t="s">
        <v>66</v>
      </c>
    </row>
    <row r="32" spans="1:33" x14ac:dyDescent="0.4">
      <c r="C32" s="48" t="s">
        <v>38</v>
      </c>
      <c r="D32" s="61" t="s">
        <v>0</v>
      </c>
      <c r="E32" s="61"/>
      <c r="F32" s="61"/>
      <c r="G32" s="61"/>
      <c r="H32" s="61" t="s">
        <v>119</v>
      </c>
      <c r="I32" s="61"/>
      <c r="J32" s="61"/>
      <c r="K32" s="61"/>
      <c r="L32" s="61"/>
      <c r="M32" s="61" t="s">
        <v>182</v>
      </c>
      <c r="N32" s="61"/>
      <c r="O32" s="61"/>
      <c r="P32" s="61"/>
      <c r="Q32" s="61"/>
      <c r="R32" s="61"/>
      <c r="S32" s="61" t="s">
        <v>68</v>
      </c>
      <c r="T32" s="61"/>
      <c r="U32" s="61"/>
    </row>
    <row r="33" spans="1:21" x14ac:dyDescent="0.2">
      <c r="A33" t="s">
        <v>287</v>
      </c>
      <c r="B33" t="s">
        <v>288</v>
      </c>
      <c r="C33" s="12">
        <v>0</v>
      </c>
      <c r="D33" s="12">
        <v>100</v>
      </c>
      <c r="E33" s="12">
        <v>100</v>
      </c>
      <c r="F33" s="12">
        <v>100</v>
      </c>
      <c r="G33" s="12">
        <v>100</v>
      </c>
      <c r="H33" s="12">
        <v>100</v>
      </c>
      <c r="I33" s="12">
        <v>100</v>
      </c>
      <c r="J33" s="12">
        <v>100</v>
      </c>
      <c r="K33" s="12">
        <v>100</v>
      </c>
      <c r="L33" s="12">
        <v>100</v>
      </c>
      <c r="M33" s="12">
        <v>100</v>
      </c>
      <c r="N33" s="12">
        <v>100</v>
      </c>
      <c r="O33" s="12">
        <v>100</v>
      </c>
      <c r="P33" s="12">
        <v>100</v>
      </c>
      <c r="Q33" s="12">
        <v>100</v>
      </c>
      <c r="R33" s="12">
        <v>100</v>
      </c>
      <c r="S33" s="12">
        <v>100</v>
      </c>
      <c r="T33" s="12">
        <v>100</v>
      </c>
      <c r="U33" s="12">
        <v>100</v>
      </c>
    </row>
    <row r="34" spans="1:21" x14ac:dyDescent="0.2">
      <c r="A34" t="s">
        <v>144</v>
      </c>
      <c r="B34" t="s">
        <v>144</v>
      </c>
      <c r="C34" s="12">
        <v>2</v>
      </c>
      <c r="D34" s="12">
        <v>102</v>
      </c>
      <c r="E34" s="12">
        <v>101</v>
      </c>
      <c r="F34" s="12">
        <v>101</v>
      </c>
      <c r="G34" s="12">
        <v>102</v>
      </c>
      <c r="H34" s="12">
        <v>102</v>
      </c>
      <c r="I34" s="12">
        <v>101</v>
      </c>
      <c r="J34" s="12">
        <v>101</v>
      </c>
      <c r="K34" s="12">
        <v>97</v>
      </c>
      <c r="L34" s="12">
        <v>101</v>
      </c>
      <c r="M34" s="12">
        <v>100</v>
      </c>
      <c r="N34" s="12">
        <v>101</v>
      </c>
      <c r="O34" s="12">
        <v>101</v>
      </c>
      <c r="P34" s="12">
        <v>99</v>
      </c>
      <c r="Q34" s="12">
        <v>97</v>
      </c>
      <c r="R34" s="12">
        <v>96</v>
      </c>
      <c r="S34" s="12">
        <v>95</v>
      </c>
      <c r="T34" s="12">
        <v>98</v>
      </c>
      <c r="U34" s="12">
        <v>102</v>
      </c>
    </row>
    <row r="35" spans="1:21" x14ac:dyDescent="0.2">
      <c r="A35" s="33">
        <v>0.39919808200981666</v>
      </c>
      <c r="B35" s="33">
        <v>0.3494209345610147</v>
      </c>
      <c r="C35" s="12">
        <v>4</v>
      </c>
      <c r="D35" s="12">
        <v>103</v>
      </c>
      <c r="E35" s="12">
        <v>98</v>
      </c>
      <c r="F35" s="12">
        <v>105</v>
      </c>
      <c r="G35" s="12">
        <v>106</v>
      </c>
      <c r="H35" s="12">
        <v>102</v>
      </c>
      <c r="I35" s="12">
        <v>105</v>
      </c>
      <c r="J35" s="12">
        <v>103</v>
      </c>
      <c r="K35" s="12">
        <v>94</v>
      </c>
      <c r="L35" s="12">
        <v>99</v>
      </c>
      <c r="M35" s="12">
        <v>100</v>
      </c>
      <c r="N35" s="12">
        <v>108</v>
      </c>
      <c r="O35" s="12">
        <v>101</v>
      </c>
      <c r="P35" s="12">
        <v>100</v>
      </c>
      <c r="Q35" s="12">
        <v>96</v>
      </c>
      <c r="R35" s="12">
        <v>98</v>
      </c>
      <c r="S35" s="12">
        <v>82</v>
      </c>
      <c r="T35" s="12">
        <v>91</v>
      </c>
      <c r="U35" s="12">
        <v>103</v>
      </c>
    </row>
    <row r="36" spans="1:21" x14ac:dyDescent="0.2">
      <c r="A36" s="33">
        <v>0.22249196554610018</v>
      </c>
      <c r="B36" s="33">
        <v>0.12652628465440896</v>
      </c>
      <c r="C36" s="12">
        <v>6</v>
      </c>
      <c r="D36" s="12">
        <v>102</v>
      </c>
      <c r="E36" s="12">
        <v>91</v>
      </c>
      <c r="F36" s="12">
        <v>96</v>
      </c>
      <c r="G36" s="12">
        <v>109</v>
      </c>
      <c r="H36" s="12">
        <v>98</v>
      </c>
      <c r="I36" s="12">
        <v>97</v>
      </c>
      <c r="J36" s="12">
        <v>95</v>
      </c>
      <c r="K36" s="12">
        <v>88</v>
      </c>
      <c r="L36" s="12">
        <v>93</v>
      </c>
      <c r="M36" s="12">
        <v>90</v>
      </c>
      <c r="N36" s="12">
        <v>101</v>
      </c>
      <c r="O36" s="12">
        <v>98</v>
      </c>
      <c r="P36" s="12">
        <v>91</v>
      </c>
      <c r="Q36" s="12">
        <v>80</v>
      </c>
      <c r="R36" s="12">
        <v>86</v>
      </c>
      <c r="S36" s="12">
        <v>69</v>
      </c>
      <c r="T36" s="12">
        <v>75</v>
      </c>
      <c r="U36" s="12">
        <v>81</v>
      </c>
    </row>
    <row r="37" spans="1:21" x14ac:dyDescent="0.2">
      <c r="A37" s="33">
        <v>6.1368024637089126E-3</v>
      </c>
      <c r="B37" s="33">
        <v>4.0393262017222235E-4</v>
      </c>
      <c r="C37" s="12">
        <v>8</v>
      </c>
      <c r="D37" s="12">
        <v>94</v>
      </c>
      <c r="E37" s="12">
        <v>98</v>
      </c>
      <c r="F37" s="12">
        <v>101</v>
      </c>
      <c r="G37" s="12">
        <v>110</v>
      </c>
      <c r="H37" s="12">
        <v>86</v>
      </c>
      <c r="I37" s="12">
        <v>92</v>
      </c>
      <c r="J37" s="12">
        <v>86</v>
      </c>
      <c r="K37" s="12">
        <v>80</v>
      </c>
      <c r="L37" s="12">
        <v>88</v>
      </c>
      <c r="M37" s="12">
        <v>73</v>
      </c>
      <c r="N37" s="12">
        <v>85</v>
      </c>
      <c r="O37" s="12">
        <v>78</v>
      </c>
      <c r="P37" s="12">
        <v>82</v>
      </c>
      <c r="Q37" s="12">
        <v>72</v>
      </c>
      <c r="R37" s="12">
        <v>82</v>
      </c>
      <c r="S37" s="12"/>
      <c r="T37" s="12">
        <v>68</v>
      </c>
      <c r="U37" s="12">
        <v>78</v>
      </c>
    </row>
    <row r="38" spans="1:21" x14ac:dyDescent="0.2">
      <c r="A38" s="33">
        <v>2.5220561189452683E-4</v>
      </c>
      <c r="B38" s="33">
        <v>3.8421871631618912E-4</v>
      </c>
      <c r="C38" s="12">
        <v>10</v>
      </c>
      <c r="D38" s="12">
        <v>93</v>
      </c>
      <c r="E38" s="12">
        <v>98</v>
      </c>
      <c r="F38" s="12">
        <v>106</v>
      </c>
      <c r="G38" s="12">
        <v>110</v>
      </c>
      <c r="H38" s="12">
        <v>77</v>
      </c>
      <c r="I38" s="12">
        <v>78</v>
      </c>
      <c r="J38" s="12">
        <v>81</v>
      </c>
      <c r="K38" s="12">
        <v>75</v>
      </c>
      <c r="L38" s="12">
        <v>77</v>
      </c>
      <c r="M38" s="12"/>
      <c r="N38" s="12">
        <v>72</v>
      </c>
      <c r="O38" s="12"/>
      <c r="P38" s="12">
        <v>66</v>
      </c>
      <c r="Q38" s="12">
        <v>65</v>
      </c>
      <c r="R38" s="12">
        <v>75</v>
      </c>
      <c r="S38" s="1"/>
      <c r="T38" s="1"/>
      <c r="U38" s="1"/>
    </row>
    <row r="39" spans="1:21" x14ac:dyDescent="0.2">
      <c r="C39" s="12">
        <v>12</v>
      </c>
      <c r="D39" s="12">
        <v>106</v>
      </c>
      <c r="E39" s="12">
        <v>104</v>
      </c>
      <c r="F39" s="12">
        <v>105</v>
      </c>
      <c r="G39" s="12">
        <v>112</v>
      </c>
      <c r="H39" s="5"/>
      <c r="I39" s="5"/>
      <c r="J39" s="5"/>
      <c r="K39" s="5"/>
      <c r="L39" s="5"/>
      <c r="M39" s="5"/>
      <c r="N39" s="5"/>
      <c r="O39" s="5"/>
      <c r="P39" s="1"/>
      <c r="Q39" s="1"/>
      <c r="R39" s="1"/>
      <c r="S39" s="1"/>
      <c r="T39" s="1"/>
      <c r="U39" s="1"/>
    </row>
    <row r="40" spans="1:21" x14ac:dyDescent="0.2">
      <c r="C40" s="19">
        <v>14</v>
      </c>
      <c r="D40" s="12">
        <v>105</v>
      </c>
      <c r="E40" s="12">
        <v>104</v>
      </c>
      <c r="F40" s="12">
        <v>106</v>
      </c>
      <c r="G40" s="12">
        <v>113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</sheetData>
  <mergeCells count="16">
    <mergeCell ref="V12:Y12"/>
    <mergeCell ref="Z12:AG12"/>
    <mergeCell ref="H2:L2"/>
    <mergeCell ref="M2:R2"/>
    <mergeCell ref="S2:T2"/>
    <mergeCell ref="D2:G2"/>
    <mergeCell ref="M22:R22"/>
    <mergeCell ref="S22:T22"/>
    <mergeCell ref="H32:L32"/>
    <mergeCell ref="S32:U32"/>
    <mergeCell ref="M32:R32"/>
    <mergeCell ref="D12:K12"/>
    <mergeCell ref="L12:U12"/>
    <mergeCell ref="D22:G22"/>
    <mergeCell ref="H22:L22"/>
    <mergeCell ref="D32:G32"/>
  </mergeCells>
  <phoneticPr fontId="1"/>
  <pageMargins left="0.7" right="0.7" top="0.75" bottom="0.75" header="0.3" footer="0.3"/>
  <pageSetup paperSize="9" orientation="portrait" horizontalDpi="1200" verticalDpi="12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5"/>
  <sheetViews>
    <sheetView workbookViewId="0">
      <selection activeCell="C12" sqref="C12"/>
    </sheetView>
  </sheetViews>
  <sheetFormatPr defaultColWidth="8.875" defaultRowHeight="18.75" x14ac:dyDescent="0.4"/>
  <sheetData>
    <row r="2" spans="1:19" s="6" customFormat="1" x14ac:dyDescent="0.4">
      <c r="B2" s="6" t="s">
        <v>79</v>
      </c>
      <c r="G2" s="6" t="s">
        <v>80</v>
      </c>
      <c r="L2" s="6" t="s">
        <v>81</v>
      </c>
      <c r="Q2" s="6" t="s">
        <v>82</v>
      </c>
    </row>
    <row r="3" spans="1:19" x14ac:dyDescent="0.2">
      <c r="A3" s="1"/>
      <c r="B3" s="11" t="s">
        <v>9</v>
      </c>
      <c r="C3" s="55" t="s">
        <v>166</v>
      </c>
      <c r="D3" s="55" t="s">
        <v>167</v>
      </c>
      <c r="F3" s="1"/>
      <c r="G3" s="11" t="s">
        <v>9</v>
      </c>
      <c r="H3" s="55" t="s">
        <v>166</v>
      </c>
      <c r="I3" s="55" t="s">
        <v>167</v>
      </c>
      <c r="K3" s="1"/>
      <c r="L3" s="11" t="s">
        <v>9</v>
      </c>
      <c r="M3" s="55" t="s">
        <v>166</v>
      </c>
      <c r="N3" s="55" t="s">
        <v>167</v>
      </c>
      <c r="P3" s="1"/>
      <c r="Q3" s="11" t="s">
        <v>9</v>
      </c>
      <c r="R3" s="55" t="s">
        <v>166</v>
      </c>
      <c r="S3" s="55" t="s">
        <v>167</v>
      </c>
    </row>
    <row r="4" spans="1:19" x14ac:dyDescent="0.2">
      <c r="A4" s="13" t="s">
        <v>3</v>
      </c>
      <c r="B4" s="20">
        <v>88.83</v>
      </c>
      <c r="C4" s="20">
        <v>4.5209999999999999</v>
      </c>
      <c r="D4" s="20">
        <v>9.1509999999999998</v>
      </c>
      <c r="F4" s="13" t="s">
        <v>3</v>
      </c>
      <c r="G4" s="20">
        <v>153.69999999999999</v>
      </c>
      <c r="H4" s="20">
        <v>43.6</v>
      </c>
      <c r="I4" s="20">
        <v>31.8</v>
      </c>
      <c r="K4" s="13" t="s">
        <v>3</v>
      </c>
      <c r="L4" s="12">
        <v>13.81</v>
      </c>
      <c r="M4" s="12">
        <v>0.76</v>
      </c>
      <c r="N4" s="12">
        <v>1.29</v>
      </c>
      <c r="P4" s="13" t="s">
        <v>3</v>
      </c>
      <c r="Q4" s="12">
        <v>6.35</v>
      </c>
      <c r="R4" s="12">
        <v>1.23</v>
      </c>
      <c r="S4" s="12">
        <v>2.48</v>
      </c>
    </row>
    <row r="5" spans="1:19" x14ac:dyDescent="0.2">
      <c r="A5" s="13" t="s">
        <v>4</v>
      </c>
      <c r="B5" s="20">
        <v>104.3</v>
      </c>
      <c r="C5" s="20">
        <v>4.5209999999999999</v>
      </c>
      <c r="D5" s="20">
        <v>9.9710000000000001</v>
      </c>
      <c r="F5" s="13" t="s">
        <v>4</v>
      </c>
      <c r="G5" s="20">
        <v>71.7</v>
      </c>
      <c r="H5" s="20">
        <v>16.899999999999999</v>
      </c>
      <c r="I5" s="20">
        <v>62.8</v>
      </c>
      <c r="K5" s="13" t="s">
        <v>4</v>
      </c>
      <c r="L5" s="12">
        <v>2.96</v>
      </c>
      <c r="M5" s="12">
        <v>0.53</v>
      </c>
      <c r="N5" s="12">
        <v>0.79</v>
      </c>
      <c r="P5" s="13" t="s">
        <v>4</v>
      </c>
      <c r="Q5" s="12">
        <v>2.77</v>
      </c>
      <c r="R5" s="12">
        <v>0.84</v>
      </c>
      <c r="S5" s="12">
        <v>1.32</v>
      </c>
    </row>
    <row r="6" spans="1:19" x14ac:dyDescent="0.2">
      <c r="A6" s="13" t="s">
        <v>5</v>
      </c>
      <c r="B6" s="20">
        <v>52.24</v>
      </c>
      <c r="C6" s="20">
        <v>14.24</v>
      </c>
      <c r="D6" s="20">
        <v>12.5</v>
      </c>
      <c r="F6" s="13" t="s">
        <v>5</v>
      </c>
      <c r="G6" s="20">
        <v>45.7</v>
      </c>
      <c r="H6" s="20">
        <v>20.9</v>
      </c>
      <c r="I6" s="20">
        <v>85.7</v>
      </c>
      <c r="K6" s="13" t="s">
        <v>5</v>
      </c>
      <c r="L6" s="12">
        <v>4.18</v>
      </c>
      <c r="M6" s="12">
        <v>0.99</v>
      </c>
      <c r="N6" s="12">
        <v>0.23</v>
      </c>
      <c r="P6" s="13" t="s">
        <v>5</v>
      </c>
      <c r="Q6" s="12">
        <v>4.67</v>
      </c>
      <c r="R6" s="12">
        <v>0.72</v>
      </c>
      <c r="S6" s="12">
        <v>0.48</v>
      </c>
    </row>
    <row r="7" spans="1:19" x14ac:dyDescent="0.2">
      <c r="A7" s="13" t="s">
        <v>7</v>
      </c>
      <c r="B7" s="20">
        <v>28.6</v>
      </c>
      <c r="C7" s="20">
        <v>6.7709999999999999</v>
      </c>
      <c r="D7" s="20">
        <v>3.8050000000000002</v>
      </c>
      <c r="F7" s="13" t="s">
        <v>7</v>
      </c>
      <c r="G7" s="20">
        <v>65.8</v>
      </c>
      <c r="H7" s="20">
        <v>44.7</v>
      </c>
      <c r="I7" s="20">
        <v>140.19999999999999</v>
      </c>
      <c r="K7" s="13" t="s">
        <v>7</v>
      </c>
      <c r="L7" s="12">
        <v>1.78</v>
      </c>
      <c r="M7" s="12">
        <v>0.33</v>
      </c>
      <c r="N7" s="12">
        <v>0.82</v>
      </c>
      <c r="P7" s="13" t="s">
        <v>7</v>
      </c>
      <c r="Q7" s="12">
        <v>2.4300000000000002</v>
      </c>
      <c r="R7" s="12">
        <v>1.27</v>
      </c>
      <c r="S7" s="12">
        <v>0.8</v>
      </c>
    </row>
    <row r="8" spans="1:19" x14ac:dyDescent="0.2">
      <c r="A8" s="13" t="s">
        <v>8</v>
      </c>
      <c r="B8" s="20">
        <v>25.55</v>
      </c>
      <c r="C8" s="20">
        <v>5.2549999999999999</v>
      </c>
      <c r="D8" s="20">
        <v>18.78</v>
      </c>
      <c r="F8" s="13" t="s">
        <v>8</v>
      </c>
      <c r="G8" s="20">
        <v>95.2</v>
      </c>
      <c r="H8" s="20">
        <v>18.399999999999999</v>
      </c>
      <c r="I8" s="20">
        <v>27.8</v>
      </c>
      <c r="K8" s="13" t="s">
        <v>8</v>
      </c>
      <c r="L8" s="12">
        <v>3.72</v>
      </c>
      <c r="M8" s="12">
        <v>0.92</v>
      </c>
      <c r="N8" s="12">
        <v>0.76</v>
      </c>
      <c r="P8" s="13" t="s">
        <v>8</v>
      </c>
      <c r="Q8" s="12">
        <v>6.51</v>
      </c>
      <c r="R8" s="12">
        <v>1.31</v>
      </c>
      <c r="S8" s="12">
        <v>1.43</v>
      </c>
    </row>
    <row r="9" spans="1:19" x14ac:dyDescent="0.2">
      <c r="A9" s="13" t="s">
        <v>75</v>
      </c>
      <c r="B9" s="20">
        <v>52.24</v>
      </c>
      <c r="C9" s="20">
        <v>6.0060000000000002</v>
      </c>
      <c r="D9" s="20">
        <v>2.4329999999999998</v>
      </c>
      <c r="F9" s="13" t="s">
        <v>75</v>
      </c>
      <c r="G9" s="20">
        <v>21.9</v>
      </c>
      <c r="H9" s="20">
        <v>57.2</v>
      </c>
      <c r="I9" s="20">
        <v>19.899999999999999</v>
      </c>
      <c r="K9" s="13" t="s">
        <v>75</v>
      </c>
      <c r="L9" s="12">
        <v>2.0299999999999998</v>
      </c>
      <c r="M9" s="12">
        <v>1.05</v>
      </c>
      <c r="N9" s="12">
        <v>1.0900000000000001</v>
      </c>
      <c r="P9" s="13" t="s">
        <v>75</v>
      </c>
      <c r="Q9" s="12">
        <v>3.54</v>
      </c>
      <c r="R9" s="12">
        <v>0.63</v>
      </c>
      <c r="S9" s="12">
        <v>1.3</v>
      </c>
    </row>
    <row r="10" spans="1:19" x14ac:dyDescent="0.2">
      <c r="A10" s="13" t="s">
        <v>76</v>
      </c>
      <c r="B10" s="20">
        <v>20.67</v>
      </c>
      <c r="C10" s="20">
        <v>9.9710000000000001</v>
      </c>
      <c r="D10" s="20">
        <v>6.0060000000000002</v>
      </c>
      <c r="F10" s="13" t="s">
        <v>76</v>
      </c>
      <c r="G10" s="20">
        <v>21.9</v>
      </c>
      <c r="H10" s="20">
        <v>33.4</v>
      </c>
      <c r="I10" s="20">
        <v>25.8</v>
      </c>
      <c r="K10" s="13" t="s">
        <v>76</v>
      </c>
      <c r="L10" s="12">
        <v>2.84</v>
      </c>
      <c r="M10" s="12">
        <v>0.26</v>
      </c>
      <c r="N10" s="12">
        <v>0.69</v>
      </c>
      <c r="P10" s="13" t="s">
        <v>76</v>
      </c>
      <c r="Q10" s="12">
        <v>1.33</v>
      </c>
      <c r="R10" s="12">
        <v>1.28</v>
      </c>
      <c r="S10" s="12">
        <v>1.05</v>
      </c>
    </row>
    <row r="11" spans="1:19" x14ac:dyDescent="0.2">
      <c r="B11" s="9"/>
      <c r="C11" s="9"/>
      <c r="D11" s="9"/>
      <c r="G11" s="9"/>
    </row>
    <row r="12" spans="1:19" x14ac:dyDescent="0.2">
      <c r="A12" s="7" t="s">
        <v>83</v>
      </c>
      <c r="B12" s="6"/>
      <c r="C12" s="29">
        <v>2.8999999999999998E-3</v>
      </c>
      <c r="D12" s="29">
        <v>3.8999999999999998E-3</v>
      </c>
      <c r="G12" s="9"/>
      <c r="H12" s="9">
        <v>8.6900000000000005E-2</v>
      </c>
      <c r="I12" s="9">
        <v>0.63660000000000005</v>
      </c>
      <c r="M12" s="14">
        <v>3.5099999999999999E-2</v>
      </c>
      <c r="N12" s="14">
        <v>4.0300000000000002E-2</v>
      </c>
      <c r="R12" s="14">
        <v>2.3999999999999998E-3</v>
      </c>
      <c r="S12" s="14">
        <v>5.1999999999999998E-3</v>
      </c>
    </row>
    <row r="13" spans="1:19" x14ac:dyDescent="0.2">
      <c r="B13" s="9"/>
      <c r="G13" s="9"/>
    </row>
    <row r="14" spans="1:19" x14ac:dyDescent="0.2">
      <c r="B14" s="9"/>
      <c r="C14" s="9"/>
    </row>
    <row r="15" spans="1:19" x14ac:dyDescent="0.2">
      <c r="B15" s="9"/>
      <c r="C15" s="9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A10" workbookViewId="0">
      <selection activeCell="M14" sqref="M14"/>
    </sheetView>
  </sheetViews>
  <sheetFormatPr defaultColWidth="8.875" defaultRowHeight="18.75" x14ac:dyDescent="0.4"/>
  <cols>
    <col min="1" max="1" width="14" customWidth="1"/>
  </cols>
  <sheetData>
    <row r="1" spans="1:11" x14ac:dyDescent="0.4">
      <c r="C1" t="s">
        <v>50</v>
      </c>
    </row>
    <row r="2" spans="1:11" x14ac:dyDescent="0.4">
      <c r="B2" s="10" t="s">
        <v>38</v>
      </c>
      <c r="C2" s="61" t="s">
        <v>46</v>
      </c>
      <c r="D2" s="61"/>
      <c r="E2" s="61"/>
      <c r="F2" s="61"/>
      <c r="G2" s="61"/>
      <c r="H2" s="61"/>
      <c r="I2" s="61" t="s">
        <v>45</v>
      </c>
      <c r="J2" s="61"/>
      <c r="K2" s="61"/>
    </row>
    <row r="3" spans="1:11" x14ac:dyDescent="0.2">
      <c r="B3" s="12">
        <v>0</v>
      </c>
      <c r="C3" s="15">
        <v>100</v>
      </c>
      <c r="D3" s="15">
        <v>100</v>
      </c>
      <c r="E3" s="15">
        <v>100</v>
      </c>
      <c r="F3" s="15">
        <v>100</v>
      </c>
      <c r="G3" s="15">
        <v>100</v>
      </c>
      <c r="H3" s="15">
        <v>100</v>
      </c>
      <c r="I3" s="15">
        <v>100</v>
      </c>
      <c r="J3" s="15">
        <v>100</v>
      </c>
      <c r="K3" s="15">
        <v>100</v>
      </c>
    </row>
    <row r="4" spans="1:11" x14ac:dyDescent="0.2">
      <c r="A4" t="s">
        <v>126</v>
      </c>
      <c r="B4" s="12">
        <v>2</v>
      </c>
      <c r="C4" s="15">
        <v>96.261679999999998</v>
      </c>
      <c r="D4" s="15">
        <v>100.9091</v>
      </c>
      <c r="E4" s="15">
        <v>99.507390000000001</v>
      </c>
      <c r="F4" s="15">
        <v>101.59569999999999</v>
      </c>
      <c r="G4" s="15">
        <v>102.994</v>
      </c>
      <c r="H4" s="15">
        <v>101.6484</v>
      </c>
      <c r="I4" s="15">
        <v>97.3262</v>
      </c>
      <c r="J4" s="15">
        <v>101.66670000000001</v>
      </c>
      <c r="K4" s="15">
        <v>103</v>
      </c>
    </row>
    <row r="5" spans="1:11" x14ac:dyDescent="0.2">
      <c r="A5" s="33">
        <v>7.8374420202354542E-4</v>
      </c>
      <c r="B5" s="12">
        <v>4</v>
      </c>
      <c r="C5" s="15">
        <v>96.728970000000004</v>
      </c>
      <c r="D5" s="15">
        <v>98.181820000000002</v>
      </c>
      <c r="E5" s="15">
        <v>103.4483</v>
      </c>
      <c r="F5" s="15">
        <v>99.468090000000004</v>
      </c>
      <c r="G5" s="15">
        <v>99.401200000000003</v>
      </c>
      <c r="H5" s="15">
        <v>101.6484</v>
      </c>
      <c r="I5" s="15">
        <v>82.887699999999995</v>
      </c>
      <c r="J5" s="15">
        <v>91.111109999999996</v>
      </c>
      <c r="K5" s="15">
        <v>79</v>
      </c>
    </row>
    <row r="6" spans="1:11" x14ac:dyDescent="0.2">
      <c r="A6" s="33">
        <v>1.1797862414986253E-5</v>
      </c>
      <c r="B6" s="12">
        <v>6</v>
      </c>
      <c r="C6" s="15">
        <v>99.065420000000003</v>
      </c>
      <c r="D6" s="15">
        <v>100.4545</v>
      </c>
      <c r="E6" s="15">
        <v>100.98520000000001</v>
      </c>
      <c r="F6" s="15">
        <v>102.6596</v>
      </c>
      <c r="G6" s="15">
        <v>105.3892</v>
      </c>
      <c r="H6" s="15">
        <v>102.7473</v>
      </c>
      <c r="I6" s="15">
        <v>71.122990000000001</v>
      </c>
      <c r="J6" s="15">
        <v>80.55556</v>
      </c>
      <c r="K6" s="15">
        <v>70</v>
      </c>
    </row>
    <row r="7" spans="1:11" x14ac:dyDescent="0.2">
      <c r="A7" s="33">
        <v>2.3398736406521252E-7</v>
      </c>
      <c r="B7" s="12">
        <v>8</v>
      </c>
      <c r="C7" s="15">
        <v>102.80370000000001</v>
      </c>
      <c r="D7" s="15">
        <v>101.8182</v>
      </c>
      <c r="E7" s="15">
        <v>104.92610000000001</v>
      </c>
      <c r="F7" s="15">
        <v>105.31910000000001</v>
      </c>
      <c r="G7" s="15">
        <v>102.994</v>
      </c>
      <c r="H7" s="15">
        <v>104.9451</v>
      </c>
      <c r="I7" s="15">
        <v>68.449200000000005</v>
      </c>
      <c r="J7" s="15">
        <v>71.666669999999996</v>
      </c>
      <c r="K7" s="15"/>
    </row>
    <row r="8" spans="1:11" x14ac:dyDescent="0.2">
      <c r="B8" s="12">
        <v>10</v>
      </c>
      <c r="C8" s="15">
        <v>102.80370000000001</v>
      </c>
      <c r="D8" s="15">
        <v>100.4545</v>
      </c>
      <c r="E8" s="15">
        <v>104.4335</v>
      </c>
      <c r="F8" s="15">
        <v>105.8511</v>
      </c>
      <c r="G8" s="15">
        <v>104.79040000000001</v>
      </c>
      <c r="H8" s="15">
        <v>104.3956</v>
      </c>
      <c r="I8" s="5"/>
      <c r="J8" s="5"/>
      <c r="K8" s="5"/>
    </row>
    <row r="9" spans="1:11" x14ac:dyDescent="0.2">
      <c r="B9" s="12">
        <v>12</v>
      </c>
      <c r="C9" s="15">
        <v>102.1028</v>
      </c>
      <c r="D9" s="15">
        <v>99.090909999999994</v>
      </c>
      <c r="E9" s="15">
        <v>103.4483</v>
      </c>
      <c r="F9" s="15">
        <v>105.31910000000001</v>
      </c>
      <c r="G9" s="15">
        <v>104.79040000000001</v>
      </c>
      <c r="H9" s="15">
        <v>105.4945</v>
      </c>
      <c r="I9" s="5"/>
      <c r="J9" s="5"/>
      <c r="K9" s="5"/>
    </row>
    <row r="11" spans="1:11" x14ac:dyDescent="0.4">
      <c r="A11" s="33"/>
      <c r="C11" t="s">
        <v>51</v>
      </c>
    </row>
    <row r="12" spans="1:11" x14ac:dyDescent="0.4">
      <c r="A12" s="33"/>
      <c r="B12" s="17" t="s">
        <v>38</v>
      </c>
      <c r="C12" s="61" t="s">
        <v>46</v>
      </c>
      <c r="D12" s="61"/>
      <c r="E12" s="61"/>
      <c r="F12" s="61"/>
      <c r="G12" s="61" t="s">
        <v>45</v>
      </c>
      <c r="H12" s="61"/>
      <c r="I12" s="61"/>
      <c r="J12" s="61"/>
      <c r="K12" s="18"/>
    </row>
    <row r="13" spans="1:11" x14ac:dyDescent="0.2">
      <c r="A13" s="33"/>
      <c r="B13" s="22">
        <v>0</v>
      </c>
      <c r="C13" s="12">
        <v>100</v>
      </c>
      <c r="D13" s="12">
        <v>100</v>
      </c>
      <c r="E13" s="12">
        <v>100</v>
      </c>
      <c r="F13" s="12">
        <v>100</v>
      </c>
      <c r="G13" s="12">
        <v>100</v>
      </c>
      <c r="H13" s="12">
        <v>100</v>
      </c>
      <c r="I13" s="12">
        <v>100</v>
      </c>
      <c r="J13" s="12">
        <v>100</v>
      </c>
      <c r="K13" s="6"/>
    </row>
    <row r="14" spans="1:11" x14ac:dyDescent="0.2">
      <c r="A14" t="s">
        <v>126</v>
      </c>
      <c r="B14" s="22">
        <v>2</v>
      </c>
      <c r="C14" s="15">
        <v>102.89019999999999</v>
      </c>
      <c r="D14" s="15">
        <v>97.989949999999993</v>
      </c>
      <c r="E14" s="15">
        <v>101.1236</v>
      </c>
      <c r="F14" s="15">
        <v>102.73220000000001</v>
      </c>
      <c r="G14" s="15">
        <v>102.2346</v>
      </c>
      <c r="H14" s="15">
        <v>99.459460000000007</v>
      </c>
      <c r="I14" s="15">
        <v>102.2346</v>
      </c>
      <c r="J14" s="15">
        <v>96.551720000000003</v>
      </c>
      <c r="K14" s="6"/>
    </row>
    <row r="15" spans="1:11" x14ac:dyDescent="0.2">
      <c r="A15" s="33">
        <v>5.4963192453994598E-3</v>
      </c>
      <c r="B15" s="22">
        <v>4</v>
      </c>
      <c r="C15" s="15">
        <v>92.485550000000003</v>
      </c>
      <c r="D15" s="15">
        <v>92.964820000000003</v>
      </c>
      <c r="E15" s="15">
        <v>96.067419999999998</v>
      </c>
      <c r="F15" s="15">
        <v>101.0929</v>
      </c>
      <c r="G15" s="15">
        <v>83.798879999999997</v>
      </c>
      <c r="H15" s="15">
        <v>87.027029999999996</v>
      </c>
      <c r="I15" s="15">
        <v>83.798879999999997</v>
      </c>
      <c r="J15" s="15">
        <v>88.66995</v>
      </c>
      <c r="K15" s="6"/>
    </row>
    <row r="16" spans="1:11" x14ac:dyDescent="0.2">
      <c r="A16" s="33">
        <v>3.323170377364117E-4</v>
      </c>
      <c r="B16" s="22">
        <v>6</v>
      </c>
      <c r="C16" s="15">
        <v>87.283240000000006</v>
      </c>
      <c r="D16" s="15">
        <v>92.964820000000003</v>
      </c>
      <c r="E16" s="15">
        <v>89.887640000000005</v>
      </c>
      <c r="F16" s="15">
        <v>89.617490000000004</v>
      </c>
      <c r="G16" s="15">
        <v>74.860339999999994</v>
      </c>
      <c r="H16" s="15">
        <v>79.459460000000007</v>
      </c>
      <c r="I16" s="15">
        <v>74.860339999999994</v>
      </c>
      <c r="J16" s="15">
        <v>79.310339999999997</v>
      </c>
      <c r="K16" s="6"/>
    </row>
    <row r="17" spans="1:11" x14ac:dyDescent="0.2">
      <c r="A17" s="33">
        <v>3.5656514356546638E-3</v>
      </c>
      <c r="B17" s="22">
        <v>8</v>
      </c>
      <c r="C17" s="15">
        <v>83.236990000000006</v>
      </c>
      <c r="D17" s="15">
        <v>96.984920000000002</v>
      </c>
      <c r="E17" s="15">
        <v>84.831460000000007</v>
      </c>
      <c r="F17" s="15">
        <v>80.327870000000004</v>
      </c>
      <c r="G17" s="15">
        <v>67.039109999999994</v>
      </c>
      <c r="H17" s="15">
        <v>69.189189999999996</v>
      </c>
      <c r="I17" s="15">
        <v>67.039109999999994</v>
      </c>
      <c r="J17" s="15">
        <v>71.428569999999993</v>
      </c>
      <c r="K17" s="6"/>
    </row>
    <row r="18" spans="1:11" x14ac:dyDescent="0.2">
      <c r="B18" s="22">
        <v>10</v>
      </c>
      <c r="C18" s="15">
        <v>97.687860000000001</v>
      </c>
      <c r="D18" s="15">
        <v>99.497489999999999</v>
      </c>
      <c r="E18" s="15">
        <v>97.752809999999997</v>
      </c>
      <c r="F18" s="15">
        <v>95.081969999999998</v>
      </c>
      <c r="G18" s="15"/>
      <c r="H18" s="15"/>
      <c r="I18" s="5"/>
      <c r="J18" s="5"/>
      <c r="K18" s="23"/>
    </row>
    <row r="19" spans="1:11" x14ac:dyDescent="0.2">
      <c r="B19" s="22">
        <v>12</v>
      </c>
      <c r="C19" s="15">
        <v>101.7341</v>
      </c>
      <c r="D19" s="15">
        <v>97.989949999999993</v>
      </c>
      <c r="E19" s="15">
        <v>102.24720000000001</v>
      </c>
      <c r="F19" s="15">
        <v>100</v>
      </c>
      <c r="G19" s="15"/>
      <c r="H19" s="15"/>
      <c r="I19" s="5"/>
      <c r="J19" s="5"/>
      <c r="K19" s="23"/>
    </row>
    <row r="21" spans="1:11" x14ac:dyDescent="0.4">
      <c r="A21" s="33"/>
      <c r="C21" t="s">
        <v>125</v>
      </c>
    </row>
    <row r="22" spans="1:11" x14ac:dyDescent="0.4">
      <c r="A22" s="33"/>
      <c r="B22" s="17" t="s">
        <v>38</v>
      </c>
      <c r="C22" s="61" t="s">
        <v>46</v>
      </c>
      <c r="D22" s="61"/>
      <c r="E22" s="61"/>
      <c r="F22" s="61"/>
      <c r="G22" s="61" t="s">
        <v>45</v>
      </c>
      <c r="H22" s="61"/>
      <c r="I22" s="61"/>
      <c r="J22" s="61"/>
    </row>
    <row r="23" spans="1:11" x14ac:dyDescent="0.2">
      <c r="A23" s="33"/>
      <c r="B23" s="22">
        <v>0</v>
      </c>
      <c r="C23" s="15">
        <v>100</v>
      </c>
      <c r="D23" s="15">
        <v>100</v>
      </c>
      <c r="E23" s="15">
        <v>100</v>
      </c>
      <c r="F23" s="15">
        <v>100</v>
      </c>
      <c r="G23" s="15">
        <v>100</v>
      </c>
      <c r="H23" s="15">
        <v>100</v>
      </c>
      <c r="I23" s="15">
        <v>100</v>
      </c>
      <c r="J23" s="15">
        <v>100</v>
      </c>
    </row>
    <row r="24" spans="1:11" x14ac:dyDescent="0.2">
      <c r="A24" t="s">
        <v>126</v>
      </c>
      <c r="B24" s="22">
        <v>2</v>
      </c>
      <c r="C24" s="15">
        <v>96.929820000000007</v>
      </c>
      <c r="D24" s="15">
        <v>99.468090000000004</v>
      </c>
      <c r="E24" s="15">
        <v>99</v>
      </c>
      <c r="F24" s="15">
        <v>101</v>
      </c>
      <c r="G24" s="15">
        <v>98.636359999999996</v>
      </c>
      <c r="H24" s="15">
        <v>101.5385</v>
      </c>
      <c r="I24" s="15">
        <v>99.49239</v>
      </c>
      <c r="J24" s="15">
        <v>99.4709</v>
      </c>
    </row>
    <row r="25" spans="1:11" x14ac:dyDescent="0.2">
      <c r="A25" s="33">
        <v>1.6776048809168918E-2</v>
      </c>
      <c r="B25" s="22">
        <v>4</v>
      </c>
      <c r="C25" s="15">
        <v>99.122810000000001</v>
      </c>
      <c r="D25" s="15">
        <v>104.7872</v>
      </c>
      <c r="E25" s="15">
        <v>106</v>
      </c>
      <c r="F25" s="15">
        <v>101</v>
      </c>
      <c r="G25" s="15">
        <v>91.818179999999998</v>
      </c>
      <c r="H25" s="15">
        <v>87.179490000000001</v>
      </c>
      <c r="I25" s="15">
        <v>94.416240000000002</v>
      </c>
      <c r="J25" s="15">
        <v>98.941800000000001</v>
      </c>
    </row>
    <row r="26" spans="1:11" x14ac:dyDescent="0.2">
      <c r="A26" s="33">
        <v>1.7488391592092056E-3</v>
      </c>
      <c r="B26" s="22">
        <v>6</v>
      </c>
      <c r="C26" s="15">
        <v>100</v>
      </c>
      <c r="D26" s="15">
        <v>97.872339999999994</v>
      </c>
      <c r="E26" s="15">
        <v>102</v>
      </c>
      <c r="F26" s="15">
        <v>102</v>
      </c>
      <c r="G26" s="15">
        <v>74.545450000000002</v>
      </c>
      <c r="H26" s="15">
        <v>74.358969999999999</v>
      </c>
      <c r="I26" s="15">
        <v>87.817260000000005</v>
      </c>
      <c r="J26" s="15">
        <v>85.714290000000005</v>
      </c>
    </row>
    <row r="27" spans="1:11" x14ac:dyDescent="0.2">
      <c r="A27" s="33">
        <v>4.4892303294525995E-2</v>
      </c>
      <c r="B27" s="22">
        <v>8</v>
      </c>
      <c r="C27" s="15">
        <v>101.3158</v>
      </c>
      <c r="D27" s="15">
        <v>83.510639999999995</v>
      </c>
      <c r="E27" s="15">
        <v>101</v>
      </c>
      <c r="F27" s="15">
        <v>104</v>
      </c>
      <c r="G27" s="15"/>
      <c r="H27" s="15"/>
      <c r="I27" s="15">
        <v>78.680199999999999</v>
      </c>
      <c r="J27" s="15">
        <v>75.132279999999994</v>
      </c>
    </row>
    <row r="28" spans="1:11" x14ac:dyDescent="0.2">
      <c r="B28" s="22">
        <v>10</v>
      </c>
      <c r="C28" s="15">
        <v>104.386</v>
      </c>
      <c r="D28" s="15">
        <v>85.638300000000001</v>
      </c>
      <c r="E28" s="15">
        <v>103</v>
      </c>
      <c r="F28" s="15">
        <v>103</v>
      </c>
      <c r="G28" s="15"/>
      <c r="H28" s="15"/>
      <c r="I28" s="15">
        <v>74.111680000000007</v>
      </c>
      <c r="J28" s="15">
        <v>71.957669999999993</v>
      </c>
    </row>
    <row r="29" spans="1:11" x14ac:dyDescent="0.2">
      <c r="B29" s="22">
        <v>12</v>
      </c>
      <c r="C29" s="15">
        <v>103.9474</v>
      </c>
      <c r="D29" s="15">
        <v>105.8511</v>
      </c>
      <c r="E29" s="15">
        <v>104</v>
      </c>
      <c r="F29" s="15">
        <v>103</v>
      </c>
      <c r="G29" s="5"/>
      <c r="H29" s="5"/>
      <c r="I29" s="5"/>
      <c r="J29" s="5"/>
    </row>
  </sheetData>
  <mergeCells count="6">
    <mergeCell ref="C22:F22"/>
    <mergeCell ref="G22:J22"/>
    <mergeCell ref="I2:K2"/>
    <mergeCell ref="C2:H2"/>
    <mergeCell ref="C12:F12"/>
    <mergeCell ref="G12:J12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D11" sqref="D11"/>
    </sheetView>
  </sheetViews>
  <sheetFormatPr defaultRowHeight="18.75" x14ac:dyDescent="0.4"/>
  <sheetData>
    <row r="1" spans="1:8" x14ac:dyDescent="0.4">
      <c r="B1" t="s">
        <v>2</v>
      </c>
      <c r="F1" t="s">
        <v>183</v>
      </c>
    </row>
    <row r="2" spans="1:8" x14ac:dyDescent="0.2">
      <c r="B2" s="11" t="s">
        <v>9</v>
      </c>
      <c r="C2" s="55" t="s">
        <v>166</v>
      </c>
      <c r="D2" s="55" t="s">
        <v>167</v>
      </c>
      <c r="F2" s="11" t="s">
        <v>9</v>
      </c>
      <c r="G2" s="55" t="s">
        <v>166</v>
      </c>
      <c r="H2" s="55" t="s">
        <v>167</v>
      </c>
    </row>
    <row r="3" spans="1:8" x14ac:dyDescent="0.2">
      <c r="B3" s="12">
        <v>6076</v>
      </c>
      <c r="C3" s="12">
        <v>651</v>
      </c>
      <c r="D3" s="12">
        <v>846</v>
      </c>
      <c r="F3" s="12">
        <v>2062</v>
      </c>
      <c r="G3" s="12">
        <v>224</v>
      </c>
      <c r="H3" s="12">
        <v>88</v>
      </c>
    </row>
    <row r="4" spans="1:8" x14ac:dyDescent="0.2">
      <c r="B4" s="12">
        <v>10398</v>
      </c>
      <c r="C4" s="12">
        <v>3535</v>
      </c>
      <c r="D4" s="12">
        <v>351</v>
      </c>
      <c r="F4" s="12">
        <v>1882</v>
      </c>
      <c r="G4" s="12">
        <v>950</v>
      </c>
      <c r="H4" s="12">
        <v>40</v>
      </c>
    </row>
    <row r="5" spans="1:8" x14ac:dyDescent="0.2">
      <c r="B5" s="12">
        <v>8276</v>
      </c>
      <c r="C5" s="12">
        <v>330</v>
      </c>
      <c r="D5" s="12">
        <v>592</v>
      </c>
      <c r="F5" s="12">
        <v>1627</v>
      </c>
      <c r="G5" s="12">
        <v>213</v>
      </c>
      <c r="H5" s="12">
        <v>81</v>
      </c>
    </row>
    <row r="6" spans="1:8" x14ac:dyDescent="0.2">
      <c r="B6" s="12">
        <v>7658</v>
      </c>
      <c r="C6" s="12">
        <v>1160</v>
      </c>
      <c r="D6" s="12">
        <v>162</v>
      </c>
      <c r="F6" s="12">
        <v>1822</v>
      </c>
      <c r="G6" s="12">
        <v>72</v>
      </c>
      <c r="H6" s="12">
        <v>26</v>
      </c>
    </row>
    <row r="7" spans="1:8" x14ac:dyDescent="0.2">
      <c r="B7" s="12">
        <v>8036</v>
      </c>
      <c r="C7" s="12">
        <v>728</v>
      </c>
      <c r="D7" s="12">
        <v>159</v>
      </c>
      <c r="F7" s="12">
        <v>2130</v>
      </c>
      <c r="G7" s="12">
        <v>364</v>
      </c>
      <c r="H7" s="12">
        <v>48</v>
      </c>
    </row>
    <row r="8" spans="1:8" x14ac:dyDescent="0.2">
      <c r="B8" s="12"/>
      <c r="C8" s="12">
        <v>467</v>
      </c>
      <c r="D8" s="12">
        <v>2119</v>
      </c>
      <c r="F8" s="12"/>
      <c r="G8" s="12">
        <v>166</v>
      </c>
      <c r="H8" s="12">
        <v>137</v>
      </c>
    </row>
    <row r="9" spans="1:8" x14ac:dyDescent="0.2">
      <c r="B9" s="1"/>
      <c r="C9" s="1"/>
      <c r="D9" s="12">
        <v>3687</v>
      </c>
      <c r="F9" s="1"/>
      <c r="G9" s="1"/>
      <c r="H9" s="12">
        <v>447</v>
      </c>
    </row>
    <row r="11" spans="1:8" x14ac:dyDescent="0.2">
      <c r="A11" t="s">
        <v>169</v>
      </c>
      <c r="C11" s="9">
        <v>1E-4</v>
      </c>
      <c r="D11" s="9">
        <v>1E-4</v>
      </c>
      <c r="G11" s="9">
        <v>1E-4</v>
      </c>
      <c r="H11" s="9">
        <v>1E-4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I21" sqref="I21"/>
    </sheetView>
  </sheetViews>
  <sheetFormatPr defaultColWidth="8.875" defaultRowHeight="18.75" x14ac:dyDescent="0.4"/>
  <cols>
    <col min="1" max="1" width="12" customWidth="1"/>
    <col min="2" max="2" width="11.875" customWidth="1"/>
    <col min="7" max="7" width="11.875" customWidth="1"/>
  </cols>
  <sheetData>
    <row r="1" spans="1:9" x14ac:dyDescent="0.4">
      <c r="B1" t="s">
        <v>97</v>
      </c>
      <c r="C1" t="s">
        <v>27</v>
      </c>
    </row>
    <row r="2" spans="1:9" x14ac:dyDescent="0.4">
      <c r="A2" s="1"/>
      <c r="B2" s="1" t="s">
        <v>9</v>
      </c>
      <c r="C2" s="1" t="s">
        <v>88</v>
      </c>
      <c r="D2" s="1" t="s">
        <v>89</v>
      </c>
      <c r="E2" s="1" t="s">
        <v>90</v>
      </c>
      <c r="F2" s="1" t="s">
        <v>91</v>
      </c>
      <c r="G2" s="1" t="s">
        <v>92</v>
      </c>
      <c r="H2" s="1" t="s">
        <v>93</v>
      </c>
      <c r="I2" s="1" t="s">
        <v>94</v>
      </c>
    </row>
    <row r="3" spans="1:9" x14ac:dyDescent="0.4">
      <c r="A3" s="1" t="s">
        <v>3</v>
      </c>
      <c r="B3" s="21">
        <v>17.080000000000002</v>
      </c>
      <c r="C3" s="21">
        <v>1.0699999999999998</v>
      </c>
      <c r="D3" s="21">
        <v>112.9</v>
      </c>
      <c r="E3" s="21">
        <v>1.7</v>
      </c>
      <c r="F3" s="21">
        <v>160.30000000000001</v>
      </c>
      <c r="G3" s="21">
        <v>30.4</v>
      </c>
      <c r="H3" s="21">
        <v>9.1999999999999993</v>
      </c>
      <c r="I3" s="21">
        <v>38.019999999999996</v>
      </c>
    </row>
    <row r="4" spans="1:9" x14ac:dyDescent="0.4">
      <c r="A4" s="1" t="s">
        <v>4</v>
      </c>
      <c r="B4" s="21">
        <v>25.53</v>
      </c>
      <c r="C4" s="21">
        <v>0.80999999999999994</v>
      </c>
      <c r="D4" s="21">
        <v>31.2</v>
      </c>
      <c r="E4" s="21">
        <v>6.24</v>
      </c>
      <c r="F4" s="21">
        <v>5.66</v>
      </c>
      <c r="G4" s="21">
        <v>4.5</v>
      </c>
      <c r="H4" s="21">
        <v>10.49</v>
      </c>
      <c r="I4" s="21">
        <v>31.339999999999996</v>
      </c>
    </row>
    <row r="5" spans="1:9" x14ac:dyDescent="0.4">
      <c r="A5" s="1" t="s">
        <v>5</v>
      </c>
      <c r="B5" s="21">
        <v>26.139999999999997</v>
      </c>
      <c r="C5" s="21">
        <v>1.69</v>
      </c>
      <c r="D5" s="21">
        <v>310.10000000000002</v>
      </c>
      <c r="E5" s="21">
        <v>6.05</v>
      </c>
      <c r="F5" s="21">
        <v>56.6</v>
      </c>
      <c r="G5" s="21">
        <v>5.39</v>
      </c>
      <c r="H5" s="21">
        <v>6.49</v>
      </c>
      <c r="I5" s="21">
        <v>56.366999999999997</v>
      </c>
    </row>
    <row r="6" spans="1:9" x14ac:dyDescent="0.4">
      <c r="A6" s="1" t="s">
        <v>7</v>
      </c>
      <c r="B6" s="21">
        <v>21.2</v>
      </c>
      <c r="C6" s="21">
        <v>0.90999999999999992</v>
      </c>
      <c r="D6" s="21">
        <v>65.7</v>
      </c>
      <c r="E6" s="21">
        <v>0.51</v>
      </c>
      <c r="F6" s="21">
        <v>426.15</v>
      </c>
      <c r="G6" s="21">
        <v>1.6800000000000002</v>
      </c>
      <c r="H6" s="21">
        <v>7.57</v>
      </c>
      <c r="I6" s="21">
        <v>27.792999999999999</v>
      </c>
    </row>
    <row r="7" spans="1:9" x14ac:dyDescent="0.4">
      <c r="A7" s="1" t="s">
        <v>8</v>
      </c>
      <c r="B7" s="21">
        <v>18.3</v>
      </c>
      <c r="C7" s="21">
        <v>0.11</v>
      </c>
      <c r="D7" s="21">
        <v>67.599999999999994</v>
      </c>
      <c r="E7" s="21">
        <v>0.59000000000000008</v>
      </c>
      <c r="F7" s="21">
        <v>16.72</v>
      </c>
      <c r="G7" s="21">
        <v>2.35</v>
      </c>
      <c r="H7" s="21">
        <v>12.969999999999999</v>
      </c>
      <c r="I7" s="21">
        <v>28.234999999999999</v>
      </c>
    </row>
    <row r="9" spans="1:9" x14ac:dyDescent="0.4">
      <c r="A9" t="s">
        <v>143</v>
      </c>
      <c r="C9" s="29">
        <v>1E-4</v>
      </c>
      <c r="D9" s="29">
        <v>9.0999999999999998E-2</v>
      </c>
      <c r="E9" s="29">
        <v>1E-4</v>
      </c>
      <c r="F9" s="29">
        <v>0.192</v>
      </c>
      <c r="G9" s="29">
        <v>0.56299999999999994</v>
      </c>
      <c r="H9" s="29">
        <v>5.0000000000000001E-4</v>
      </c>
      <c r="I9" s="29">
        <v>3.1300000000000001E-2</v>
      </c>
    </row>
    <row r="11" spans="1:9" x14ac:dyDescent="0.4">
      <c r="B11" t="s">
        <v>98</v>
      </c>
      <c r="C11" t="s">
        <v>27</v>
      </c>
      <c r="D11" s="6"/>
    </row>
    <row r="12" spans="1:9" x14ac:dyDescent="0.2">
      <c r="B12" s="11" t="s">
        <v>9</v>
      </c>
      <c r="C12" s="11" t="s">
        <v>88</v>
      </c>
      <c r="D12" s="6"/>
    </row>
    <row r="13" spans="1:9" x14ac:dyDescent="0.2">
      <c r="A13" s="1" t="s">
        <v>3</v>
      </c>
      <c r="B13" s="12">
        <v>107</v>
      </c>
      <c r="C13" s="12">
        <v>67</v>
      </c>
      <c r="D13" s="58"/>
    </row>
    <row r="14" spans="1:9" x14ac:dyDescent="0.2">
      <c r="A14" s="1" t="s">
        <v>4</v>
      </c>
      <c r="B14" s="12">
        <v>166.6</v>
      </c>
      <c r="C14" s="12">
        <v>5.6</v>
      </c>
      <c r="D14" s="58"/>
    </row>
    <row r="15" spans="1:9" x14ac:dyDescent="0.2">
      <c r="A15" s="1" t="s">
        <v>5</v>
      </c>
      <c r="B15" s="12">
        <v>148.4</v>
      </c>
      <c r="C15" s="12">
        <v>29.1</v>
      </c>
      <c r="D15" s="58"/>
    </row>
    <row r="16" spans="1:9" x14ac:dyDescent="0.2">
      <c r="A16" s="1" t="s">
        <v>7</v>
      </c>
      <c r="B16" s="12">
        <v>138.69999999999999</v>
      </c>
      <c r="C16" s="12">
        <v>33</v>
      </c>
      <c r="D16" s="58"/>
    </row>
    <row r="17" spans="1:4" x14ac:dyDescent="0.2">
      <c r="A17" s="1" t="s">
        <v>8</v>
      </c>
      <c r="B17" s="12">
        <v>86.4</v>
      </c>
      <c r="C17" s="12">
        <v>47</v>
      </c>
      <c r="D17" s="58"/>
    </row>
    <row r="18" spans="1:4" x14ac:dyDescent="0.4">
      <c r="D18" s="6"/>
    </row>
    <row r="19" spans="1:4" x14ac:dyDescent="0.2">
      <c r="A19" t="s">
        <v>143</v>
      </c>
      <c r="C19" s="9">
        <v>8.0000000000000004E-4</v>
      </c>
      <c r="D19" s="29"/>
    </row>
  </sheetData>
  <phoneticPr fontId="1"/>
  <conditionalFormatting sqref="A3:A7 A9">
    <cfRule type="duplicateValues" dxfId="2" priority="5"/>
  </conditionalFormatting>
  <conditionalFormatting sqref="A19">
    <cfRule type="duplicateValues" dxfId="1" priority="2"/>
  </conditionalFormatting>
  <conditionalFormatting sqref="A13:A17">
    <cfRule type="duplicateValues" dxfId="0" priority="1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M14" sqref="M14"/>
    </sheetView>
  </sheetViews>
  <sheetFormatPr defaultRowHeight="18.75" x14ac:dyDescent="0.4"/>
  <cols>
    <col min="1" max="1" width="17.375" customWidth="1"/>
    <col min="11" max="11" width="14.75" customWidth="1"/>
  </cols>
  <sheetData>
    <row r="1" spans="1:9" x14ac:dyDescent="0.4">
      <c r="C1" t="s">
        <v>64</v>
      </c>
    </row>
    <row r="2" spans="1:9" x14ac:dyDescent="0.4">
      <c r="B2" s="48" t="s">
        <v>38</v>
      </c>
      <c r="C2" s="61" t="s">
        <v>0</v>
      </c>
      <c r="D2" s="61"/>
      <c r="E2" s="61" t="s">
        <v>131</v>
      </c>
      <c r="F2" s="61"/>
      <c r="G2" s="61" t="s">
        <v>68</v>
      </c>
      <c r="H2" s="61"/>
      <c r="I2" s="61"/>
    </row>
    <row r="3" spans="1:9" x14ac:dyDescent="0.2">
      <c r="B3" s="12">
        <v>0</v>
      </c>
      <c r="C3" s="15">
        <v>100</v>
      </c>
      <c r="D3" s="15">
        <v>100</v>
      </c>
      <c r="E3" s="15">
        <v>100</v>
      </c>
      <c r="F3" s="15">
        <v>100</v>
      </c>
      <c r="G3" s="15">
        <v>100</v>
      </c>
      <c r="H3" s="15">
        <v>100</v>
      </c>
      <c r="I3" s="15">
        <v>100</v>
      </c>
    </row>
    <row r="4" spans="1:9" x14ac:dyDescent="0.2">
      <c r="A4" t="s">
        <v>144</v>
      </c>
      <c r="B4" s="12">
        <v>2</v>
      </c>
      <c r="C4" s="15">
        <v>97.297300000000007</v>
      </c>
      <c r="D4" s="15">
        <v>97</v>
      </c>
      <c r="E4" s="15">
        <v>97</v>
      </c>
      <c r="F4" s="15">
        <v>104</v>
      </c>
      <c r="G4" s="15">
        <v>96</v>
      </c>
      <c r="H4" s="15">
        <v>96</v>
      </c>
      <c r="I4" s="15">
        <v>102</v>
      </c>
    </row>
    <row r="5" spans="1:9" x14ac:dyDescent="0.2">
      <c r="A5" s="33">
        <v>0.64513417832196152</v>
      </c>
      <c r="B5" s="12">
        <v>4</v>
      </c>
      <c r="C5" s="15">
        <v>97.297300000000007</v>
      </c>
      <c r="D5" s="15">
        <v>97</v>
      </c>
      <c r="E5" s="15">
        <v>99</v>
      </c>
      <c r="F5" s="15">
        <v>91</v>
      </c>
      <c r="G5" s="15">
        <v>95</v>
      </c>
      <c r="H5" s="15">
        <v>98</v>
      </c>
      <c r="I5" s="15">
        <v>102</v>
      </c>
    </row>
    <row r="6" spans="1:9" x14ac:dyDescent="0.2">
      <c r="A6" s="33">
        <v>6.5916262260304781E-2</v>
      </c>
      <c r="B6" s="12">
        <v>6</v>
      </c>
      <c r="C6" s="15">
        <v>87.567570000000003</v>
      </c>
      <c r="D6" s="15">
        <v>88</v>
      </c>
      <c r="E6" s="15">
        <v>81</v>
      </c>
      <c r="F6" s="15">
        <v>76</v>
      </c>
      <c r="G6" s="15">
        <v>82</v>
      </c>
      <c r="H6" s="15">
        <v>88</v>
      </c>
      <c r="I6" s="15">
        <v>85</v>
      </c>
    </row>
    <row r="7" spans="1:9" x14ac:dyDescent="0.2">
      <c r="B7" s="12">
        <v>8</v>
      </c>
      <c r="C7" s="15">
        <v>81.08108</v>
      </c>
      <c r="D7" s="15">
        <v>81</v>
      </c>
      <c r="E7" s="15">
        <v>71</v>
      </c>
      <c r="F7" s="15"/>
      <c r="G7" s="15">
        <v>71</v>
      </c>
      <c r="H7" s="15">
        <v>78</v>
      </c>
      <c r="I7" s="15">
        <v>75</v>
      </c>
    </row>
    <row r="8" spans="1:9" x14ac:dyDescent="0.2">
      <c r="B8" s="12">
        <v>10</v>
      </c>
      <c r="C8" s="15">
        <v>95.67568</v>
      </c>
      <c r="D8" s="15">
        <v>96</v>
      </c>
      <c r="E8" s="5"/>
      <c r="F8" s="5"/>
      <c r="G8" s="15"/>
      <c r="H8" s="15">
        <v>73</v>
      </c>
      <c r="I8" s="15"/>
    </row>
    <row r="9" spans="1:9" x14ac:dyDescent="0.2">
      <c r="B9" s="12">
        <v>12</v>
      </c>
      <c r="C9" s="15">
        <v>102.1622</v>
      </c>
      <c r="D9" s="15">
        <v>102</v>
      </c>
      <c r="E9" s="5"/>
      <c r="F9" s="5"/>
      <c r="G9" s="5"/>
      <c r="H9" s="5"/>
      <c r="I9" s="5"/>
    </row>
    <row r="10" spans="1:9" x14ac:dyDescent="0.2">
      <c r="B10" s="19">
        <v>14</v>
      </c>
      <c r="C10" s="15">
        <v>106.48650000000001</v>
      </c>
      <c r="D10" s="15">
        <v>106</v>
      </c>
      <c r="E10" s="5"/>
      <c r="F10" s="5"/>
      <c r="G10" s="5"/>
      <c r="H10" s="5"/>
      <c r="I10" s="5"/>
    </row>
  </sheetData>
  <mergeCells count="3">
    <mergeCell ref="C2:D2"/>
    <mergeCell ref="E2:F2"/>
    <mergeCell ref="G2:I2"/>
  </mergeCells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5"/>
  <sheetViews>
    <sheetView topLeftCell="A49" workbookViewId="0">
      <selection activeCell="O60" sqref="O60"/>
    </sheetView>
  </sheetViews>
  <sheetFormatPr defaultRowHeight="18.75" x14ac:dyDescent="0.4"/>
  <cols>
    <col min="1" max="1" width="17.375" customWidth="1"/>
  </cols>
  <sheetData>
    <row r="1" spans="1:22" x14ac:dyDescent="0.4">
      <c r="C1" t="s">
        <v>64</v>
      </c>
    </row>
    <row r="2" spans="1:22" x14ac:dyDescent="0.4">
      <c r="B2" s="48" t="s">
        <v>38</v>
      </c>
      <c r="C2" s="62" t="s">
        <v>0</v>
      </c>
      <c r="D2" s="63"/>
      <c r="E2" s="63"/>
      <c r="F2" s="64"/>
      <c r="G2" s="62" t="s">
        <v>109</v>
      </c>
      <c r="H2" s="63"/>
      <c r="I2" s="63"/>
      <c r="J2" s="64"/>
      <c r="K2" s="62" t="s">
        <v>68</v>
      </c>
      <c r="L2" s="63"/>
      <c r="M2" s="64"/>
    </row>
    <row r="3" spans="1:22" x14ac:dyDescent="0.2">
      <c r="B3" s="12">
        <v>0</v>
      </c>
      <c r="C3" s="15">
        <v>100</v>
      </c>
      <c r="D3" s="15">
        <v>100</v>
      </c>
      <c r="E3" s="15">
        <v>100</v>
      </c>
      <c r="F3" s="15">
        <v>100</v>
      </c>
      <c r="G3" s="15">
        <v>100</v>
      </c>
      <c r="H3" s="15">
        <v>100</v>
      </c>
      <c r="I3" s="15">
        <v>100</v>
      </c>
      <c r="J3" s="15">
        <v>100</v>
      </c>
      <c r="K3" s="15">
        <v>100</v>
      </c>
      <c r="L3" s="15">
        <v>100</v>
      </c>
      <c r="M3" s="15">
        <v>99.892589999999998</v>
      </c>
    </row>
    <row r="4" spans="1:22" x14ac:dyDescent="0.2">
      <c r="A4" t="s">
        <v>144</v>
      </c>
      <c r="B4" s="12">
        <v>2</v>
      </c>
      <c r="C4" s="15">
        <v>100</v>
      </c>
      <c r="D4" s="15">
        <v>100</v>
      </c>
      <c r="E4" s="15">
        <v>104.34780000000001</v>
      </c>
      <c r="F4" s="15">
        <v>100.565</v>
      </c>
      <c r="G4" s="15">
        <v>97.701149999999998</v>
      </c>
      <c r="H4" s="15">
        <v>100.5181</v>
      </c>
      <c r="I4" s="15">
        <v>99.447509999999994</v>
      </c>
      <c r="J4" s="15">
        <v>106.5868</v>
      </c>
      <c r="K4" s="15">
        <v>99.999989999999997</v>
      </c>
      <c r="L4" s="15">
        <v>98.492459999999994</v>
      </c>
      <c r="M4" s="15">
        <v>98.281419999999997</v>
      </c>
    </row>
    <row r="5" spans="1:22" x14ac:dyDescent="0.2">
      <c r="A5" s="52">
        <f>TTEST(C5:F5,G5:J5,2,2)</f>
        <v>0.84495492879751821</v>
      </c>
      <c r="B5" s="12">
        <v>4</v>
      </c>
      <c r="C5" s="15">
        <v>100.54049999999999</v>
      </c>
      <c r="D5" s="15">
        <v>100.5102</v>
      </c>
      <c r="E5" s="15">
        <v>104.34780000000001</v>
      </c>
      <c r="F5" s="15">
        <v>98.305080000000004</v>
      </c>
      <c r="G5" s="15">
        <v>99.425290000000004</v>
      </c>
      <c r="H5" s="15">
        <v>100</v>
      </c>
      <c r="I5" s="15">
        <v>99.447509999999994</v>
      </c>
      <c r="J5" s="15">
        <v>106.5868</v>
      </c>
      <c r="K5" s="15">
        <v>86.206879999999998</v>
      </c>
      <c r="L5" s="15">
        <v>92.462310000000002</v>
      </c>
      <c r="M5" s="15">
        <v>95.596130000000002</v>
      </c>
    </row>
    <row r="6" spans="1:22" x14ac:dyDescent="0.2">
      <c r="A6" s="52">
        <f t="shared" ref="A6:A10" si="0">TTEST(C6:F6,G6:J6,2,2)</f>
        <v>0.13411300332971673</v>
      </c>
      <c r="B6" s="12">
        <v>6</v>
      </c>
      <c r="C6" s="15">
        <v>99.459460000000007</v>
      </c>
      <c r="D6" s="15">
        <v>101.53060000000001</v>
      </c>
      <c r="E6" s="15">
        <v>102.4845</v>
      </c>
      <c r="F6" s="15">
        <v>101.12990000000001</v>
      </c>
      <c r="G6" s="15">
        <v>94.252870000000001</v>
      </c>
      <c r="H6" s="15">
        <v>97.927459999999996</v>
      </c>
      <c r="I6" s="15">
        <v>101.105</v>
      </c>
      <c r="J6" s="15">
        <v>100</v>
      </c>
      <c r="K6" s="15">
        <v>82.758610000000004</v>
      </c>
      <c r="L6" s="15">
        <v>89.447239999999994</v>
      </c>
      <c r="M6" s="15">
        <v>92.910849999999996</v>
      </c>
    </row>
    <row r="7" spans="1:22" x14ac:dyDescent="0.2">
      <c r="A7" s="52">
        <f t="shared" si="0"/>
        <v>5.1180342980519482E-2</v>
      </c>
      <c r="B7" s="12">
        <v>8</v>
      </c>
      <c r="C7" s="15">
        <v>102.70269999999999</v>
      </c>
      <c r="D7" s="15">
        <v>99.489800000000002</v>
      </c>
      <c r="E7" s="15">
        <v>93.788820000000001</v>
      </c>
      <c r="F7" s="15">
        <v>100.565</v>
      </c>
      <c r="G7" s="15">
        <v>85.057469999999995</v>
      </c>
      <c r="H7" s="15">
        <v>84.455960000000005</v>
      </c>
      <c r="I7" s="15">
        <v>100</v>
      </c>
      <c r="J7" s="15">
        <v>86.826350000000005</v>
      </c>
      <c r="K7" s="15">
        <v>77.832499999999996</v>
      </c>
      <c r="L7" s="15">
        <v>82.412059999999997</v>
      </c>
      <c r="M7" s="15">
        <v>85.929109999999994</v>
      </c>
    </row>
    <row r="8" spans="1:22" x14ac:dyDescent="0.2">
      <c r="A8" s="52">
        <f t="shared" si="0"/>
        <v>5.9669656578557925E-2</v>
      </c>
      <c r="B8" s="12">
        <v>10</v>
      </c>
      <c r="C8" s="15">
        <v>100</v>
      </c>
      <c r="D8" s="15">
        <v>103.5714</v>
      </c>
      <c r="E8" s="15">
        <v>112.4224</v>
      </c>
      <c r="F8" s="15">
        <v>102.8249</v>
      </c>
      <c r="G8" s="15">
        <v>98.850570000000005</v>
      </c>
      <c r="H8" s="15">
        <v>94.300520000000006</v>
      </c>
      <c r="I8" s="15">
        <v>101.105</v>
      </c>
      <c r="J8" s="15">
        <v>88.023949999999999</v>
      </c>
      <c r="K8" s="15">
        <v>76.847279999999998</v>
      </c>
      <c r="L8" s="15">
        <v>75.879400000000004</v>
      </c>
      <c r="M8" s="15">
        <v>84.317939999999993</v>
      </c>
    </row>
    <row r="9" spans="1:22" x14ac:dyDescent="0.2">
      <c r="A9" s="52">
        <f t="shared" si="0"/>
        <v>0.24512162806900062</v>
      </c>
      <c r="B9" s="12">
        <v>12</v>
      </c>
      <c r="C9" s="15">
        <v>100.54049999999999</v>
      </c>
      <c r="D9" s="15">
        <v>106.1224</v>
      </c>
      <c r="E9" s="15">
        <v>114.28570000000001</v>
      </c>
      <c r="F9" s="15">
        <v>101.12990000000001</v>
      </c>
      <c r="G9" s="15">
        <v>102.2989</v>
      </c>
      <c r="H9" s="15">
        <v>102.07250000000001</v>
      </c>
      <c r="I9" s="15">
        <v>101.105</v>
      </c>
      <c r="J9" s="15">
        <v>100</v>
      </c>
      <c r="K9" s="15">
        <v>68.965509999999995</v>
      </c>
      <c r="L9" s="15">
        <v>72.361810000000006</v>
      </c>
      <c r="M9" s="15">
        <v>82.169709999999995</v>
      </c>
    </row>
    <row r="10" spans="1:22" x14ac:dyDescent="0.2">
      <c r="A10" s="52">
        <f t="shared" si="0"/>
        <v>9.035617521766591E-2</v>
      </c>
      <c r="B10" s="19">
        <v>14</v>
      </c>
      <c r="C10" s="15">
        <v>101.6216</v>
      </c>
      <c r="D10" s="15">
        <v>106.1224</v>
      </c>
      <c r="E10" s="15">
        <v>113.66459999999999</v>
      </c>
      <c r="F10" s="15">
        <v>101.6949</v>
      </c>
      <c r="G10" s="15">
        <v>101.72410000000001</v>
      </c>
      <c r="H10" s="15">
        <v>93.782380000000003</v>
      </c>
      <c r="I10" s="15">
        <v>100</v>
      </c>
      <c r="J10" s="15">
        <v>100.5988</v>
      </c>
      <c r="K10" s="15"/>
      <c r="L10" s="15">
        <v>68.341710000000006</v>
      </c>
      <c r="M10" s="15">
        <v>73.039739999999995</v>
      </c>
    </row>
    <row r="12" spans="1:22" x14ac:dyDescent="0.4">
      <c r="C12" t="s">
        <v>64</v>
      </c>
    </row>
    <row r="13" spans="1:22" x14ac:dyDescent="0.4">
      <c r="B13" s="48" t="s">
        <v>38</v>
      </c>
      <c r="C13" s="61" t="s">
        <v>0</v>
      </c>
      <c r="D13" s="61"/>
      <c r="E13" s="61"/>
      <c r="F13" s="61"/>
      <c r="G13" s="61" t="s">
        <v>110</v>
      </c>
      <c r="H13" s="61"/>
      <c r="I13" s="61"/>
      <c r="J13" s="61"/>
      <c r="K13" s="61"/>
      <c r="L13" s="61"/>
      <c r="M13" s="61"/>
      <c r="N13" s="61"/>
      <c r="O13" s="61"/>
      <c r="P13" s="61" t="s">
        <v>68</v>
      </c>
      <c r="Q13" s="61"/>
      <c r="R13" s="61"/>
      <c r="S13" s="61"/>
      <c r="T13" s="61"/>
      <c r="U13" s="61"/>
      <c r="V13" s="61"/>
    </row>
    <row r="14" spans="1:22" x14ac:dyDescent="0.2">
      <c r="B14" s="12">
        <v>0</v>
      </c>
      <c r="C14" s="12">
        <v>100</v>
      </c>
      <c r="D14" s="12">
        <v>100</v>
      </c>
      <c r="E14" s="12">
        <v>100</v>
      </c>
      <c r="F14" s="12">
        <v>100</v>
      </c>
      <c r="G14" s="12">
        <v>100</v>
      </c>
      <c r="H14" s="12">
        <v>100</v>
      </c>
      <c r="I14" s="12">
        <v>100</v>
      </c>
      <c r="J14" s="12">
        <v>100</v>
      </c>
      <c r="K14" s="12">
        <v>100</v>
      </c>
      <c r="L14" s="12">
        <v>100</v>
      </c>
      <c r="M14" s="12">
        <v>100</v>
      </c>
      <c r="N14" s="12">
        <v>100</v>
      </c>
      <c r="O14" s="12">
        <v>100</v>
      </c>
      <c r="P14" s="12">
        <v>100</v>
      </c>
      <c r="Q14" s="12">
        <v>100</v>
      </c>
      <c r="R14" s="12">
        <v>100</v>
      </c>
      <c r="S14" s="12">
        <v>100</v>
      </c>
      <c r="T14" s="12">
        <v>100</v>
      </c>
      <c r="U14" s="12">
        <v>100</v>
      </c>
      <c r="V14" s="12">
        <v>100</v>
      </c>
    </row>
    <row r="15" spans="1:22" x14ac:dyDescent="0.2">
      <c r="A15" t="s">
        <v>144</v>
      </c>
      <c r="B15" s="12">
        <v>2</v>
      </c>
      <c r="C15" s="12">
        <v>100</v>
      </c>
      <c r="D15" s="12">
        <v>96</v>
      </c>
      <c r="E15" s="12">
        <v>101</v>
      </c>
      <c r="F15" s="12">
        <v>102</v>
      </c>
      <c r="G15" s="12">
        <v>100</v>
      </c>
      <c r="H15" s="12">
        <v>101</v>
      </c>
      <c r="I15" s="12">
        <v>98</v>
      </c>
      <c r="J15" s="12">
        <v>96</v>
      </c>
      <c r="K15" s="12">
        <v>88</v>
      </c>
      <c r="L15" s="12">
        <v>98</v>
      </c>
      <c r="M15" s="12">
        <v>98</v>
      </c>
      <c r="N15" s="12">
        <v>102</v>
      </c>
      <c r="O15" s="12">
        <v>96</v>
      </c>
      <c r="P15" s="12">
        <v>99</v>
      </c>
      <c r="Q15" s="12">
        <v>101</v>
      </c>
      <c r="R15" s="12">
        <v>103</v>
      </c>
      <c r="S15" s="12">
        <v>102</v>
      </c>
      <c r="T15" s="12">
        <v>103</v>
      </c>
      <c r="U15" s="12">
        <v>101</v>
      </c>
      <c r="V15" s="12">
        <v>98</v>
      </c>
    </row>
    <row r="16" spans="1:22" x14ac:dyDescent="0.2">
      <c r="A16" s="52">
        <f>TTEST(C16:F16,G16:O16,2,2)</f>
        <v>2.2324400874624051E-2</v>
      </c>
      <c r="B16" s="12">
        <v>4</v>
      </c>
      <c r="C16" s="12">
        <v>99</v>
      </c>
      <c r="D16" s="12">
        <v>93</v>
      </c>
      <c r="E16" s="12">
        <v>98</v>
      </c>
      <c r="F16" s="12">
        <v>101</v>
      </c>
      <c r="G16" s="12">
        <v>81</v>
      </c>
      <c r="H16" s="12">
        <v>80</v>
      </c>
      <c r="I16" s="12">
        <v>85</v>
      </c>
      <c r="J16" s="12">
        <v>94</v>
      </c>
      <c r="K16" s="12">
        <v>84</v>
      </c>
      <c r="L16" s="12">
        <v>87</v>
      </c>
      <c r="M16" s="12">
        <v>90</v>
      </c>
      <c r="N16" s="12">
        <v>99</v>
      </c>
      <c r="O16" s="12">
        <v>95</v>
      </c>
      <c r="P16" s="12">
        <v>83</v>
      </c>
      <c r="Q16" s="12">
        <v>87</v>
      </c>
      <c r="R16" s="12">
        <v>100</v>
      </c>
      <c r="S16" s="12">
        <v>93</v>
      </c>
      <c r="T16" s="12">
        <v>89</v>
      </c>
      <c r="U16" s="12">
        <v>94</v>
      </c>
      <c r="V16" s="12">
        <v>88</v>
      </c>
    </row>
    <row r="17" spans="1:22" x14ac:dyDescent="0.2">
      <c r="A17" s="52">
        <f t="shared" ref="A17:A18" si="1">TTEST(C17:F17,G17:O17,2,2)</f>
        <v>1.1475566996728673E-2</v>
      </c>
      <c r="B17" s="12">
        <v>6</v>
      </c>
      <c r="C17" s="12">
        <v>97</v>
      </c>
      <c r="D17" s="12">
        <v>93</v>
      </c>
      <c r="E17" s="12">
        <v>93</v>
      </c>
      <c r="F17" s="12">
        <v>96</v>
      </c>
      <c r="G17" s="12">
        <v>75</v>
      </c>
      <c r="H17" s="12"/>
      <c r="I17" s="12">
        <v>80</v>
      </c>
      <c r="J17" s="12">
        <v>80</v>
      </c>
      <c r="K17" s="12">
        <v>73</v>
      </c>
      <c r="L17" s="12">
        <v>81</v>
      </c>
      <c r="M17" s="12">
        <v>80</v>
      </c>
      <c r="N17" s="12">
        <v>95</v>
      </c>
      <c r="O17" s="12">
        <v>93</v>
      </c>
      <c r="P17" s="12">
        <v>80</v>
      </c>
      <c r="Q17" s="12">
        <v>80</v>
      </c>
      <c r="R17" s="12">
        <v>91</v>
      </c>
      <c r="S17" s="12">
        <v>79</v>
      </c>
      <c r="T17" s="12">
        <v>80</v>
      </c>
      <c r="U17" s="12">
        <v>82</v>
      </c>
      <c r="V17" s="12">
        <v>76</v>
      </c>
    </row>
    <row r="18" spans="1:22" x14ac:dyDescent="0.2">
      <c r="A18" s="52">
        <f t="shared" si="1"/>
        <v>2.5661392319002177E-2</v>
      </c>
      <c r="B18" s="12">
        <v>8</v>
      </c>
      <c r="C18" s="12">
        <v>88</v>
      </c>
      <c r="D18" s="12">
        <v>81</v>
      </c>
      <c r="E18" s="12">
        <v>81</v>
      </c>
      <c r="F18" s="12">
        <v>92</v>
      </c>
      <c r="G18" s="12"/>
      <c r="H18" s="12"/>
      <c r="I18" s="12">
        <v>74</v>
      </c>
      <c r="J18" s="12">
        <v>72</v>
      </c>
      <c r="K18" s="12"/>
      <c r="L18" s="12">
        <v>72</v>
      </c>
      <c r="M18" s="12">
        <v>78</v>
      </c>
      <c r="N18" s="12">
        <v>83</v>
      </c>
      <c r="O18" s="12">
        <v>81</v>
      </c>
      <c r="P18" s="12">
        <v>77</v>
      </c>
      <c r="Q18" s="12">
        <v>72</v>
      </c>
      <c r="R18" s="12">
        <v>84</v>
      </c>
      <c r="S18" s="12"/>
      <c r="T18" s="12">
        <v>71</v>
      </c>
      <c r="U18" s="12">
        <v>77</v>
      </c>
      <c r="V18" s="12">
        <v>72</v>
      </c>
    </row>
    <row r="19" spans="1:22" x14ac:dyDescent="0.2">
      <c r="A19" s="52"/>
      <c r="B19" s="12">
        <v>10</v>
      </c>
      <c r="C19" s="12">
        <v>99</v>
      </c>
      <c r="D19" s="12">
        <v>85</v>
      </c>
      <c r="E19" s="12">
        <v>81</v>
      </c>
      <c r="F19" s="12">
        <v>91</v>
      </c>
      <c r="G19" s="1"/>
      <c r="H19" s="1"/>
      <c r="I19" s="1"/>
      <c r="J19" s="1"/>
      <c r="K19" s="1"/>
      <c r="L19" s="1"/>
      <c r="M19" s="1"/>
      <c r="N19" s="1"/>
      <c r="O19" s="1"/>
      <c r="P19" s="12"/>
      <c r="Q19" s="12"/>
      <c r="R19" s="12">
        <v>79</v>
      </c>
      <c r="S19" s="12"/>
      <c r="T19" s="12"/>
      <c r="U19" s="12">
        <v>74</v>
      </c>
      <c r="V19" s="12">
        <v>69</v>
      </c>
    </row>
    <row r="20" spans="1:22" x14ac:dyDescent="0.2">
      <c r="A20" s="52"/>
      <c r="B20" s="12">
        <v>12</v>
      </c>
      <c r="C20" s="12">
        <v>106</v>
      </c>
      <c r="D20" s="12">
        <v>101</v>
      </c>
      <c r="E20" s="12">
        <v>92</v>
      </c>
      <c r="F20" s="12">
        <v>104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 x14ac:dyDescent="0.2">
      <c r="A21" s="52"/>
      <c r="B21" s="19">
        <v>14</v>
      </c>
      <c r="C21" s="12">
        <v>106</v>
      </c>
      <c r="D21" s="12">
        <v>102</v>
      </c>
      <c r="E21" s="12">
        <v>96</v>
      </c>
      <c r="F21" s="12">
        <v>107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3" spans="1:22" x14ac:dyDescent="0.4">
      <c r="C23" t="s">
        <v>64</v>
      </c>
    </row>
    <row r="24" spans="1:22" x14ac:dyDescent="0.4">
      <c r="B24" s="48" t="s">
        <v>38</v>
      </c>
      <c r="C24" s="61" t="s">
        <v>0</v>
      </c>
      <c r="D24" s="61"/>
      <c r="E24" s="61"/>
      <c r="F24" s="61" t="s">
        <v>184</v>
      </c>
      <c r="G24" s="61"/>
      <c r="H24" s="61"/>
      <c r="I24" s="61" t="s">
        <v>68</v>
      </c>
      <c r="J24" s="61"/>
      <c r="K24" s="61"/>
    </row>
    <row r="25" spans="1:22" x14ac:dyDescent="0.2">
      <c r="B25" s="12">
        <v>0</v>
      </c>
      <c r="C25" s="12">
        <v>100</v>
      </c>
      <c r="D25" s="12">
        <v>100</v>
      </c>
      <c r="E25" s="15">
        <v>100</v>
      </c>
      <c r="F25" s="12">
        <v>100</v>
      </c>
      <c r="G25" s="12">
        <v>100</v>
      </c>
      <c r="H25" s="12">
        <v>100</v>
      </c>
      <c r="I25" s="12">
        <v>100</v>
      </c>
      <c r="J25" s="12">
        <v>100</v>
      </c>
      <c r="K25" s="12">
        <v>100</v>
      </c>
    </row>
    <row r="26" spans="1:22" x14ac:dyDescent="0.2">
      <c r="A26" t="s">
        <v>144</v>
      </c>
      <c r="B26" s="12">
        <v>2</v>
      </c>
      <c r="C26" s="12">
        <v>97</v>
      </c>
      <c r="D26" s="12">
        <v>99</v>
      </c>
      <c r="E26" s="15">
        <v>98.930480000000003</v>
      </c>
      <c r="F26" s="12">
        <v>98</v>
      </c>
      <c r="G26" s="12">
        <v>97</v>
      </c>
      <c r="H26" s="12">
        <v>104</v>
      </c>
      <c r="I26" s="12">
        <v>90</v>
      </c>
      <c r="J26" s="12">
        <v>98</v>
      </c>
      <c r="K26" s="12">
        <v>95</v>
      </c>
    </row>
    <row r="27" spans="1:22" x14ac:dyDescent="0.2">
      <c r="A27" s="52">
        <f>TTEST(C27:E27,F27:H27,2,2)</f>
        <v>0.84909515703052363</v>
      </c>
      <c r="B27" s="12">
        <v>4</v>
      </c>
      <c r="C27" s="12">
        <v>91</v>
      </c>
      <c r="D27" s="12">
        <v>95</v>
      </c>
      <c r="E27" s="15">
        <v>103.2086</v>
      </c>
      <c r="F27" s="12">
        <v>94</v>
      </c>
      <c r="G27" s="12">
        <v>95</v>
      </c>
      <c r="H27" s="12">
        <v>103</v>
      </c>
      <c r="I27" s="12">
        <v>77</v>
      </c>
      <c r="J27" s="12">
        <v>87</v>
      </c>
      <c r="K27" s="12">
        <v>81</v>
      </c>
    </row>
    <row r="28" spans="1:22" x14ac:dyDescent="0.2">
      <c r="A28" s="52">
        <f t="shared" ref="A28:A32" si="2">TTEST(C28:E28,F28:H28,2,2)</f>
        <v>0.98192127199395851</v>
      </c>
      <c r="B28" s="12">
        <v>6</v>
      </c>
      <c r="C28" s="12">
        <v>79</v>
      </c>
      <c r="D28" s="12">
        <v>85</v>
      </c>
      <c r="E28" s="15">
        <v>101.60429999999999</v>
      </c>
      <c r="F28" s="12">
        <v>85</v>
      </c>
      <c r="G28" s="12">
        <v>82</v>
      </c>
      <c r="H28" s="12">
        <v>98</v>
      </c>
      <c r="I28" s="12">
        <v>69</v>
      </c>
      <c r="J28" s="12">
        <v>77</v>
      </c>
      <c r="K28" s="12">
        <v>73</v>
      </c>
    </row>
    <row r="29" spans="1:22" x14ac:dyDescent="0.2">
      <c r="A29" s="52">
        <f t="shared" si="2"/>
        <v>0.47588436665901024</v>
      </c>
      <c r="B29" s="12">
        <v>8</v>
      </c>
      <c r="C29" s="12">
        <v>75</v>
      </c>
      <c r="D29" s="12">
        <v>79</v>
      </c>
      <c r="E29" s="15">
        <v>91.978610000000003</v>
      </c>
      <c r="F29" s="12">
        <v>88</v>
      </c>
      <c r="G29" s="12">
        <v>80</v>
      </c>
      <c r="H29" s="12">
        <v>93</v>
      </c>
      <c r="I29" s="12">
        <v>66</v>
      </c>
      <c r="J29" s="12">
        <v>73</v>
      </c>
      <c r="K29" s="12">
        <v>69</v>
      </c>
    </row>
    <row r="30" spans="1:22" x14ac:dyDescent="0.2">
      <c r="A30" s="52">
        <f t="shared" si="2"/>
        <v>0.73082706495150884</v>
      </c>
      <c r="B30" s="12">
        <v>10</v>
      </c>
      <c r="C30" s="12">
        <v>75</v>
      </c>
      <c r="D30" s="12">
        <v>85</v>
      </c>
      <c r="E30" s="15">
        <v>103.2086</v>
      </c>
      <c r="F30" s="12">
        <v>98</v>
      </c>
      <c r="G30" s="12">
        <v>76</v>
      </c>
      <c r="H30" s="12">
        <v>102</v>
      </c>
      <c r="I30" s="12"/>
      <c r="J30" s="12">
        <v>67</v>
      </c>
      <c r="K30" s="12">
        <v>65</v>
      </c>
    </row>
    <row r="31" spans="1:22" x14ac:dyDescent="0.2">
      <c r="A31" s="52">
        <f t="shared" si="2"/>
        <v>0.53069811158861002</v>
      </c>
      <c r="B31" s="12">
        <v>12</v>
      </c>
      <c r="C31" s="12">
        <v>84</v>
      </c>
      <c r="D31" s="12">
        <v>101</v>
      </c>
      <c r="E31" s="15">
        <v>105.8824</v>
      </c>
      <c r="F31" s="12">
        <v>106</v>
      </c>
      <c r="G31" s="12">
        <v>94</v>
      </c>
      <c r="H31" s="12">
        <v>107</v>
      </c>
      <c r="I31" s="1"/>
      <c r="J31" s="1"/>
      <c r="K31" s="1"/>
    </row>
    <row r="32" spans="1:22" x14ac:dyDescent="0.2">
      <c r="A32" s="52">
        <f t="shared" si="2"/>
        <v>0.28022969736823389</v>
      </c>
      <c r="B32" s="19">
        <v>14</v>
      </c>
      <c r="C32" s="12">
        <v>90</v>
      </c>
      <c r="D32" s="12">
        <v>103</v>
      </c>
      <c r="E32" s="15">
        <v>102.6738</v>
      </c>
      <c r="F32" s="12">
        <v>107</v>
      </c>
      <c r="G32" s="12">
        <v>101</v>
      </c>
      <c r="H32" s="12">
        <v>105</v>
      </c>
      <c r="I32" s="1"/>
      <c r="J32" s="1"/>
      <c r="K32" s="1"/>
    </row>
    <row r="34" spans="1:17" x14ac:dyDescent="0.4">
      <c r="C34" t="s">
        <v>64</v>
      </c>
    </row>
    <row r="35" spans="1:17" x14ac:dyDescent="0.4">
      <c r="B35" s="48" t="s">
        <v>38</v>
      </c>
      <c r="C35" s="61" t="s">
        <v>0</v>
      </c>
      <c r="D35" s="61"/>
      <c r="E35" s="61"/>
      <c r="F35" s="61"/>
      <c r="G35" s="61"/>
      <c r="H35" s="61" t="s">
        <v>130</v>
      </c>
      <c r="I35" s="61"/>
      <c r="J35" s="61" t="s">
        <v>185</v>
      </c>
      <c r="K35" s="61"/>
      <c r="L35" s="61"/>
      <c r="M35" s="61"/>
      <c r="N35" s="61" t="s">
        <v>68</v>
      </c>
      <c r="O35" s="61"/>
      <c r="P35" s="61"/>
      <c r="Q35" s="61"/>
    </row>
    <row r="36" spans="1:17" x14ac:dyDescent="0.2">
      <c r="B36" s="12">
        <v>0</v>
      </c>
      <c r="C36" s="15">
        <v>100</v>
      </c>
      <c r="D36" s="15">
        <v>100</v>
      </c>
      <c r="E36" s="15">
        <v>100</v>
      </c>
      <c r="F36" s="15">
        <v>100</v>
      </c>
      <c r="G36" s="15">
        <v>100</v>
      </c>
      <c r="H36" s="15">
        <v>100</v>
      </c>
      <c r="I36" s="15">
        <v>100</v>
      </c>
      <c r="J36" s="15">
        <v>100</v>
      </c>
      <c r="K36" s="15">
        <v>100</v>
      </c>
      <c r="L36" s="15">
        <v>100</v>
      </c>
      <c r="M36" s="15">
        <v>100</v>
      </c>
      <c r="N36" s="15">
        <v>100</v>
      </c>
      <c r="O36" s="15">
        <v>100</v>
      </c>
      <c r="P36" s="15">
        <v>100</v>
      </c>
      <c r="Q36" s="15">
        <v>100</v>
      </c>
    </row>
    <row r="37" spans="1:17" x14ac:dyDescent="0.2">
      <c r="A37" t="s">
        <v>144</v>
      </c>
      <c r="B37" s="12">
        <v>2</v>
      </c>
      <c r="C37" s="15">
        <v>101.0582</v>
      </c>
      <c r="D37" s="15">
        <v>101.5707</v>
      </c>
      <c r="E37" s="15">
        <v>99.489800000000002</v>
      </c>
      <c r="F37" s="15">
        <v>100.54640000000001</v>
      </c>
      <c r="G37" s="15">
        <v>100.45659999999999</v>
      </c>
      <c r="H37" s="15">
        <v>99</v>
      </c>
      <c r="I37" s="15">
        <v>100.4717</v>
      </c>
      <c r="J37" s="15">
        <v>100.79049999999999</v>
      </c>
      <c r="K37" s="15">
        <v>100.41840000000001</v>
      </c>
      <c r="L37" s="15">
        <v>101.0929</v>
      </c>
      <c r="M37" s="15">
        <v>103.55329999999999</v>
      </c>
      <c r="N37" s="15">
        <v>99.557519999999997</v>
      </c>
      <c r="O37" s="15">
        <v>101.2195</v>
      </c>
      <c r="P37" s="15">
        <v>99.49239</v>
      </c>
      <c r="Q37" s="15">
        <v>99.4709</v>
      </c>
    </row>
    <row r="38" spans="1:17" x14ac:dyDescent="0.2">
      <c r="A38" s="33">
        <v>0.19581575654569</v>
      </c>
      <c r="B38" s="12">
        <v>4</v>
      </c>
      <c r="C38" s="15">
        <v>102.1164</v>
      </c>
      <c r="D38" s="15">
        <v>101.0471</v>
      </c>
      <c r="E38" s="15">
        <v>102.0408</v>
      </c>
      <c r="F38" s="15">
        <v>106.5574</v>
      </c>
      <c r="G38" s="15">
        <v>100.45659999999999</v>
      </c>
      <c r="H38" s="15">
        <v>99</v>
      </c>
      <c r="I38" s="15">
        <v>103.7736</v>
      </c>
      <c r="J38" s="15">
        <v>102.7668</v>
      </c>
      <c r="K38" s="15">
        <v>100.41840000000001</v>
      </c>
      <c r="L38" s="15">
        <v>99.453550000000007</v>
      </c>
      <c r="M38" s="15">
        <v>98.984769999999997</v>
      </c>
      <c r="N38" s="15">
        <v>101.76990000000001</v>
      </c>
      <c r="O38" s="15">
        <v>101.2195</v>
      </c>
      <c r="P38" s="15">
        <v>94.416240000000002</v>
      </c>
      <c r="Q38" s="15">
        <v>98.941800000000001</v>
      </c>
    </row>
    <row r="39" spans="1:17" x14ac:dyDescent="0.2">
      <c r="A39" s="33">
        <v>2.7377728873853251E-2</v>
      </c>
      <c r="B39" s="12">
        <v>6</v>
      </c>
      <c r="C39" s="15">
        <v>101.0582</v>
      </c>
      <c r="D39" s="15">
        <v>104.712</v>
      </c>
      <c r="E39" s="15">
        <v>102.551</v>
      </c>
      <c r="F39" s="15">
        <v>103.82510000000001</v>
      </c>
      <c r="G39" s="15">
        <v>101.8265</v>
      </c>
      <c r="H39" s="15">
        <v>100</v>
      </c>
      <c r="I39" s="15">
        <v>103.7736</v>
      </c>
      <c r="J39" s="15">
        <v>94.071150000000003</v>
      </c>
      <c r="K39" s="15">
        <v>92.468620000000001</v>
      </c>
      <c r="L39" s="15">
        <v>100</v>
      </c>
      <c r="M39" s="15">
        <v>101.5228</v>
      </c>
      <c r="N39" s="15">
        <v>94.690269999999998</v>
      </c>
      <c r="O39" s="15">
        <v>89.024389999999997</v>
      </c>
      <c r="P39" s="15">
        <v>96.446700000000007</v>
      </c>
      <c r="Q39" s="15">
        <v>92.592590000000001</v>
      </c>
    </row>
    <row r="40" spans="1:17" x14ac:dyDescent="0.2">
      <c r="A40" s="33">
        <v>0.13544174177689522</v>
      </c>
      <c r="B40" s="12">
        <v>8</v>
      </c>
      <c r="C40" s="15">
        <v>89.947090000000003</v>
      </c>
      <c r="D40" s="15">
        <v>91.09948</v>
      </c>
      <c r="E40" s="15">
        <v>105.6122</v>
      </c>
      <c r="F40" s="15">
        <v>106.5574</v>
      </c>
      <c r="G40" s="15">
        <v>103.65300000000001</v>
      </c>
      <c r="H40" s="15">
        <v>101.5</v>
      </c>
      <c r="I40" s="15">
        <v>94.339619999999996</v>
      </c>
      <c r="J40" s="15">
        <v>83.794470000000004</v>
      </c>
      <c r="K40" s="15">
        <v>82.845190000000002</v>
      </c>
      <c r="L40" s="15">
        <v>95.081969999999998</v>
      </c>
      <c r="M40" s="15">
        <v>98.984769999999997</v>
      </c>
      <c r="N40" s="15">
        <v>81.415930000000003</v>
      </c>
      <c r="O40" s="15">
        <v>77.64228</v>
      </c>
      <c r="P40" s="15">
        <v>87.817260000000005</v>
      </c>
      <c r="Q40" s="15">
        <v>85.714290000000005</v>
      </c>
    </row>
    <row r="41" spans="1:17" x14ac:dyDescent="0.2">
      <c r="A41" s="33">
        <v>1.6398770845603866E-3</v>
      </c>
      <c r="B41" s="12">
        <v>10</v>
      </c>
      <c r="C41" s="15">
        <v>93.650790000000001</v>
      </c>
      <c r="D41" s="15">
        <v>94.764399999999995</v>
      </c>
      <c r="E41" s="15">
        <v>96.938779999999994</v>
      </c>
      <c r="F41" s="15">
        <v>99.453550000000007</v>
      </c>
      <c r="G41" s="15">
        <v>101.3699</v>
      </c>
      <c r="H41" s="15">
        <v>105.5</v>
      </c>
      <c r="I41" s="15">
        <v>100</v>
      </c>
      <c r="J41" s="15">
        <v>70.750990000000002</v>
      </c>
      <c r="K41" s="15">
        <v>79.079499999999996</v>
      </c>
      <c r="L41" s="15">
        <v>80.327870000000004</v>
      </c>
      <c r="M41" s="15">
        <v>88.324870000000004</v>
      </c>
      <c r="N41" s="15">
        <v>79.203540000000004</v>
      </c>
      <c r="O41" s="15">
        <v>69.918700000000001</v>
      </c>
      <c r="P41" s="15">
        <v>85.786799999999999</v>
      </c>
      <c r="Q41" s="15">
        <v>77.248679999999993</v>
      </c>
    </row>
    <row r="42" spans="1:17" x14ac:dyDescent="0.2">
      <c r="A42" s="33">
        <v>2.3266261170834216E-3</v>
      </c>
      <c r="B42" s="12">
        <v>12</v>
      </c>
      <c r="C42" s="15">
        <v>104.2328</v>
      </c>
      <c r="D42" s="15">
        <v>103.1414</v>
      </c>
      <c r="E42" s="15">
        <v>97.448980000000006</v>
      </c>
      <c r="F42" s="15">
        <v>98.360659999999996</v>
      </c>
      <c r="G42" s="15">
        <v>102.2831</v>
      </c>
      <c r="H42" s="15">
        <v>102</v>
      </c>
      <c r="I42" s="15">
        <v>100</v>
      </c>
      <c r="J42" s="15"/>
      <c r="K42" s="15"/>
      <c r="L42" s="15">
        <v>77.59563</v>
      </c>
      <c r="M42" s="15">
        <v>86.802030000000002</v>
      </c>
      <c r="N42" s="15"/>
      <c r="O42" s="15"/>
      <c r="P42" s="15">
        <v>78.680199999999999</v>
      </c>
      <c r="Q42" s="15">
        <v>75.132279999999994</v>
      </c>
    </row>
    <row r="43" spans="1:17" x14ac:dyDescent="0.2">
      <c r="A43" s="33">
        <v>1.7357672271365945E-3</v>
      </c>
      <c r="B43" s="19">
        <v>14</v>
      </c>
      <c r="C43" s="15">
        <v>102.1164</v>
      </c>
      <c r="D43" s="15">
        <v>109.4241</v>
      </c>
      <c r="E43" s="15">
        <v>102.0408</v>
      </c>
      <c r="F43" s="15">
        <v>100.54640000000001</v>
      </c>
      <c r="G43" s="15">
        <v>105.9361</v>
      </c>
      <c r="H43" s="15">
        <v>105.5</v>
      </c>
      <c r="I43" s="15">
        <v>99.056600000000003</v>
      </c>
      <c r="J43" s="15"/>
      <c r="K43" s="15"/>
      <c r="L43" s="15">
        <v>68.306010000000001</v>
      </c>
      <c r="M43" s="15">
        <v>82.741119999999995</v>
      </c>
      <c r="N43" s="15"/>
      <c r="O43" s="15"/>
      <c r="P43" s="15">
        <v>74.111680000000007</v>
      </c>
      <c r="Q43" s="15">
        <v>71.957669999999993</v>
      </c>
    </row>
    <row r="45" spans="1:17" x14ac:dyDescent="0.4">
      <c r="C45" t="s">
        <v>66</v>
      </c>
    </row>
    <row r="46" spans="1:17" x14ac:dyDescent="0.4">
      <c r="B46" s="48" t="s">
        <v>38</v>
      </c>
      <c r="C46" s="61" t="s">
        <v>0</v>
      </c>
      <c r="D46" s="61"/>
      <c r="E46" s="61"/>
      <c r="F46" s="61"/>
      <c r="G46" s="61" t="s">
        <v>110</v>
      </c>
      <c r="H46" s="61"/>
      <c r="I46" s="61"/>
      <c r="J46" s="61"/>
      <c r="K46" s="61"/>
      <c r="L46" s="61"/>
      <c r="M46" s="61" t="s">
        <v>68</v>
      </c>
      <c r="N46" s="61"/>
      <c r="O46" s="61"/>
    </row>
    <row r="47" spans="1:17" x14ac:dyDescent="0.2">
      <c r="B47" s="12">
        <v>0</v>
      </c>
      <c r="C47" s="12">
        <v>100</v>
      </c>
      <c r="D47" s="12">
        <v>100</v>
      </c>
      <c r="E47" s="12">
        <v>100</v>
      </c>
      <c r="F47" s="12">
        <v>100</v>
      </c>
      <c r="G47" s="12">
        <v>100</v>
      </c>
      <c r="H47" s="12">
        <v>100</v>
      </c>
      <c r="I47" s="12">
        <v>100</v>
      </c>
      <c r="J47" s="12">
        <v>100</v>
      </c>
      <c r="K47" s="12">
        <v>100</v>
      </c>
      <c r="L47" s="12">
        <v>100</v>
      </c>
      <c r="M47" s="12">
        <v>100</v>
      </c>
      <c r="N47" s="12">
        <v>100</v>
      </c>
      <c r="O47" s="12">
        <v>100</v>
      </c>
    </row>
    <row r="48" spans="1:17" x14ac:dyDescent="0.2">
      <c r="A48" t="s">
        <v>144</v>
      </c>
      <c r="B48" s="12">
        <v>2</v>
      </c>
      <c r="C48" s="12">
        <v>99</v>
      </c>
      <c r="D48" s="12">
        <v>98</v>
      </c>
      <c r="E48" s="12">
        <v>99</v>
      </c>
      <c r="F48" s="12">
        <v>99</v>
      </c>
      <c r="G48" s="12">
        <v>105</v>
      </c>
      <c r="H48" s="12">
        <v>101</v>
      </c>
      <c r="I48" s="12">
        <v>104</v>
      </c>
      <c r="J48" s="12">
        <v>99</v>
      </c>
      <c r="K48" s="12">
        <v>101</v>
      </c>
      <c r="L48" s="12">
        <v>101</v>
      </c>
      <c r="M48" s="12">
        <v>99</v>
      </c>
      <c r="N48" s="12">
        <v>101</v>
      </c>
      <c r="O48" s="12">
        <v>99</v>
      </c>
    </row>
    <row r="49" spans="1:15" x14ac:dyDescent="0.2">
      <c r="A49" s="33">
        <v>0.76516656828938645</v>
      </c>
      <c r="B49" s="12">
        <v>4</v>
      </c>
      <c r="C49" s="12">
        <v>99</v>
      </c>
      <c r="D49" s="12">
        <v>104</v>
      </c>
      <c r="E49" s="12">
        <v>102</v>
      </c>
      <c r="F49" s="12">
        <v>103</v>
      </c>
      <c r="G49" s="12">
        <v>105</v>
      </c>
      <c r="H49" s="12">
        <v>102</v>
      </c>
      <c r="I49" s="12">
        <v>106</v>
      </c>
      <c r="J49" s="12">
        <v>98</v>
      </c>
      <c r="K49" s="12">
        <v>96</v>
      </c>
      <c r="L49" s="12">
        <v>101</v>
      </c>
      <c r="M49" s="12">
        <v>86</v>
      </c>
      <c r="N49" s="12">
        <v>98</v>
      </c>
      <c r="O49" s="12">
        <v>102</v>
      </c>
    </row>
    <row r="50" spans="1:15" x14ac:dyDescent="0.2">
      <c r="A50" s="33">
        <v>3.8839951138828023E-2</v>
      </c>
      <c r="B50" s="12">
        <v>6</v>
      </c>
      <c r="C50" s="12">
        <v>96</v>
      </c>
      <c r="D50" s="12">
        <v>101</v>
      </c>
      <c r="E50" s="12">
        <v>99</v>
      </c>
      <c r="F50" s="12">
        <v>104</v>
      </c>
      <c r="G50" s="12">
        <v>98</v>
      </c>
      <c r="H50" s="12">
        <v>93</v>
      </c>
      <c r="I50" s="12">
        <v>98</v>
      </c>
      <c r="J50" s="12">
        <v>85</v>
      </c>
      <c r="K50" s="12">
        <v>80</v>
      </c>
      <c r="L50" s="12">
        <v>87</v>
      </c>
      <c r="M50" s="12">
        <v>72</v>
      </c>
      <c r="N50" s="12">
        <v>83</v>
      </c>
      <c r="O50" s="12">
        <v>81</v>
      </c>
    </row>
    <row r="51" spans="1:15" x14ac:dyDescent="0.2">
      <c r="A51" s="33">
        <v>1.962925247378042E-3</v>
      </c>
      <c r="B51" s="12">
        <v>8</v>
      </c>
      <c r="C51" s="12">
        <v>98</v>
      </c>
      <c r="D51" s="12">
        <v>92</v>
      </c>
      <c r="E51" s="12">
        <v>101</v>
      </c>
      <c r="F51" s="12">
        <v>108</v>
      </c>
      <c r="G51" s="12">
        <v>91</v>
      </c>
      <c r="H51" s="12">
        <v>82</v>
      </c>
      <c r="I51" s="12">
        <v>86</v>
      </c>
      <c r="J51" s="12">
        <v>79</v>
      </c>
      <c r="K51" s="12">
        <v>75</v>
      </c>
      <c r="L51" s="12">
        <v>79</v>
      </c>
      <c r="M51" s="12">
        <v>68</v>
      </c>
      <c r="N51" s="12"/>
      <c r="O51" s="12">
        <v>76</v>
      </c>
    </row>
    <row r="52" spans="1:15" x14ac:dyDescent="0.2">
      <c r="A52" s="33">
        <v>4.2757415612556865E-4</v>
      </c>
      <c r="B52" s="12">
        <v>10</v>
      </c>
      <c r="C52" s="12">
        <v>100</v>
      </c>
      <c r="D52" s="12">
        <v>96</v>
      </c>
      <c r="E52" s="12">
        <v>102</v>
      </c>
      <c r="F52" s="12">
        <v>113</v>
      </c>
      <c r="G52" s="12">
        <v>79</v>
      </c>
      <c r="H52" s="12">
        <v>78</v>
      </c>
      <c r="I52" s="12">
        <v>78</v>
      </c>
      <c r="J52" s="12"/>
      <c r="K52" s="12">
        <v>65</v>
      </c>
      <c r="L52" s="12">
        <v>67</v>
      </c>
      <c r="M52" s="1"/>
      <c r="N52" s="1"/>
      <c r="O52" s="1"/>
    </row>
    <row r="53" spans="1:15" x14ac:dyDescent="0.2">
      <c r="B53" s="12">
        <v>12</v>
      </c>
      <c r="C53" s="12">
        <v>102</v>
      </c>
      <c r="D53" s="12">
        <v>94</v>
      </c>
      <c r="E53" s="12">
        <v>104</v>
      </c>
      <c r="F53" s="12">
        <v>112</v>
      </c>
      <c r="G53" s="1"/>
      <c r="H53" s="1"/>
      <c r="I53" s="1"/>
      <c r="J53" s="1"/>
      <c r="K53" s="1"/>
      <c r="L53" s="1"/>
      <c r="M53" s="1"/>
      <c r="N53" s="1"/>
      <c r="O53" s="1"/>
    </row>
    <row r="54" spans="1:15" x14ac:dyDescent="0.2">
      <c r="B54" s="19">
        <v>14</v>
      </c>
      <c r="C54" s="12">
        <v>105</v>
      </c>
      <c r="D54" s="12">
        <v>100</v>
      </c>
      <c r="E54" s="12">
        <v>105</v>
      </c>
      <c r="F54" s="12">
        <v>114</v>
      </c>
      <c r="G54" s="1"/>
      <c r="H54" s="1"/>
      <c r="I54" s="1"/>
      <c r="J54" s="1"/>
      <c r="K54" s="1"/>
      <c r="L54" s="1"/>
      <c r="M54" s="1"/>
      <c r="N54" s="1"/>
      <c r="O54" s="1"/>
    </row>
    <row r="56" spans="1:15" x14ac:dyDescent="0.4">
      <c r="C56" t="s">
        <v>65</v>
      </c>
    </row>
    <row r="57" spans="1:15" x14ac:dyDescent="0.4">
      <c r="B57" s="48" t="s">
        <v>38</v>
      </c>
      <c r="C57" s="61" t="s">
        <v>0</v>
      </c>
      <c r="D57" s="61"/>
      <c r="E57" s="61" t="s">
        <v>110</v>
      </c>
      <c r="F57" s="61"/>
      <c r="G57" s="61"/>
      <c r="H57" s="61"/>
      <c r="I57" s="61"/>
      <c r="J57" s="61" t="s">
        <v>68</v>
      </c>
      <c r="K57" s="61"/>
    </row>
    <row r="58" spans="1:15" x14ac:dyDescent="0.2">
      <c r="B58" s="12">
        <v>0</v>
      </c>
      <c r="C58" s="12">
        <v>100</v>
      </c>
      <c r="D58" s="12">
        <v>100</v>
      </c>
      <c r="E58" s="12">
        <v>100</v>
      </c>
      <c r="F58" s="12">
        <v>100</v>
      </c>
      <c r="G58" s="12">
        <v>100</v>
      </c>
      <c r="H58" s="12">
        <v>100</v>
      </c>
      <c r="I58" s="12">
        <v>100</v>
      </c>
      <c r="J58" s="12">
        <v>100</v>
      </c>
      <c r="K58" s="12">
        <v>100</v>
      </c>
    </row>
    <row r="59" spans="1:15" x14ac:dyDescent="0.2">
      <c r="A59" t="s">
        <v>144</v>
      </c>
      <c r="B59" s="12">
        <v>2</v>
      </c>
      <c r="C59" s="12">
        <v>99</v>
      </c>
      <c r="D59" s="12">
        <v>101</v>
      </c>
      <c r="E59" s="12">
        <v>102</v>
      </c>
      <c r="F59" s="12">
        <v>103</v>
      </c>
      <c r="G59" s="12">
        <v>102</v>
      </c>
      <c r="H59" s="12">
        <v>100</v>
      </c>
      <c r="I59" s="12">
        <v>102</v>
      </c>
      <c r="J59" s="12">
        <v>92</v>
      </c>
      <c r="K59" s="12">
        <v>98</v>
      </c>
    </row>
    <row r="60" spans="1:15" x14ac:dyDescent="0.2">
      <c r="A60" s="33">
        <v>0.60053502644052714</v>
      </c>
      <c r="B60" s="12">
        <v>4</v>
      </c>
      <c r="C60" s="12">
        <v>106</v>
      </c>
      <c r="D60" s="12">
        <v>101</v>
      </c>
      <c r="E60" s="12">
        <v>104</v>
      </c>
      <c r="F60" s="12">
        <v>107</v>
      </c>
      <c r="G60" s="12">
        <v>106</v>
      </c>
      <c r="H60" s="12">
        <v>104</v>
      </c>
      <c r="I60" s="12">
        <v>102</v>
      </c>
      <c r="J60" s="12">
        <v>80</v>
      </c>
      <c r="K60" s="12">
        <v>92</v>
      </c>
    </row>
    <row r="61" spans="1:15" x14ac:dyDescent="0.2">
      <c r="A61" s="33">
        <v>0.27217910316618416</v>
      </c>
      <c r="B61" s="12">
        <v>6</v>
      </c>
      <c r="C61" s="12">
        <v>102</v>
      </c>
      <c r="D61" s="12">
        <v>102</v>
      </c>
      <c r="E61" s="12">
        <v>103</v>
      </c>
      <c r="F61" s="12">
        <v>109</v>
      </c>
      <c r="G61" s="12">
        <v>102</v>
      </c>
      <c r="H61" s="12">
        <v>107</v>
      </c>
      <c r="I61" s="12">
        <v>103</v>
      </c>
      <c r="J61" s="12">
        <v>67</v>
      </c>
      <c r="K61" s="12">
        <v>76</v>
      </c>
    </row>
    <row r="62" spans="1:15" x14ac:dyDescent="0.2">
      <c r="A62" s="33">
        <v>4.9525695339219647E-2</v>
      </c>
      <c r="B62" s="12">
        <v>8</v>
      </c>
      <c r="C62" s="12">
        <v>101</v>
      </c>
      <c r="D62" s="12">
        <v>104</v>
      </c>
      <c r="E62" s="12">
        <v>107</v>
      </c>
      <c r="F62" s="12">
        <v>111</v>
      </c>
      <c r="G62" s="12">
        <v>109</v>
      </c>
      <c r="H62" s="12">
        <v>109</v>
      </c>
      <c r="I62" s="12">
        <v>104</v>
      </c>
      <c r="J62" s="12">
        <v>62</v>
      </c>
      <c r="K62" s="12"/>
    </row>
    <row r="63" spans="1:15" x14ac:dyDescent="0.2">
      <c r="A63" s="33">
        <v>0.37393392381774715</v>
      </c>
      <c r="B63" s="12">
        <v>10</v>
      </c>
      <c r="C63" s="12">
        <v>103</v>
      </c>
      <c r="D63" s="12">
        <v>103</v>
      </c>
      <c r="E63" s="12">
        <v>106</v>
      </c>
      <c r="F63" s="12">
        <v>109</v>
      </c>
      <c r="G63" s="12">
        <v>103</v>
      </c>
      <c r="H63" s="12">
        <v>105</v>
      </c>
      <c r="I63" s="12">
        <v>102</v>
      </c>
      <c r="J63" s="1"/>
      <c r="K63" s="1"/>
    </row>
    <row r="64" spans="1:15" x14ac:dyDescent="0.2">
      <c r="A64" s="33">
        <v>8.0650401219681325E-3</v>
      </c>
      <c r="B64" s="12">
        <v>12</v>
      </c>
      <c r="C64" s="12">
        <v>104</v>
      </c>
      <c r="D64" s="12">
        <v>103</v>
      </c>
      <c r="E64" s="12">
        <v>109</v>
      </c>
      <c r="F64" s="12">
        <v>107</v>
      </c>
      <c r="G64" s="12">
        <v>106</v>
      </c>
      <c r="H64" s="12">
        <v>109</v>
      </c>
      <c r="I64" s="12">
        <v>108</v>
      </c>
      <c r="J64" s="1"/>
      <c r="K64" s="1"/>
    </row>
    <row r="65" spans="1:11" x14ac:dyDescent="0.2">
      <c r="A65" s="33">
        <v>5.1017341229265406E-2</v>
      </c>
      <c r="B65" s="19">
        <v>14</v>
      </c>
      <c r="C65" s="12">
        <v>104</v>
      </c>
      <c r="D65" s="12">
        <v>104</v>
      </c>
      <c r="E65" s="12">
        <v>110</v>
      </c>
      <c r="F65" s="12">
        <v>107</v>
      </c>
      <c r="G65" s="12">
        <v>105</v>
      </c>
      <c r="H65" s="12">
        <v>110</v>
      </c>
      <c r="I65" s="12">
        <v>110</v>
      </c>
      <c r="J65" s="1"/>
      <c r="K65" s="1"/>
    </row>
  </sheetData>
  <mergeCells count="19">
    <mergeCell ref="J57:K57"/>
    <mergeCell ref="E57:I57"/>
    <mergeCell ref="N35:Q35"/>
    <mergeCell ref="C46:F46"/>
    <mergeCell ref="G46:L46"/>
    <mergeCell ref="M46:O46"/>
    <mergeCell ref="C57:D57"/>
    <mergeCell ref="C24:E24"/>
    <mergeCell ref="F24:H24"/>
    <mergeCell ref="I24:K24"/>
    <mergeCell ref="H35:I35"/>
    <mergeCell ref="C35:G35"/>
    <mergeCell ref="J35:M35"/>
    <mergeCell ref="P13:V13"/>
    <mergeCell ref="G13:O13"/>
    <mergeCell ref="C13:F13"/>
    <mergeCell ref="C2:F2"/>
    <mergeCell ref="G2:J2"/>
    <mergeCell ref="K2:M2"/>
  </mergeCells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5"/>
  <sheetViews>
    <sheetView workbookViewId="0">
      <selection activeCell="G11" sqref="G11:G12"/>
    </sheetView>
  </sheetViews>
  <sheetFormatPr defaultColWidth="8.875" defaultRowHeight="18.75" x14ac:dyDescent="0.4"/>
  <cols>
    <col min="10" max="13" width="8.875" style="6"/>
  </cols>
  <sheetData>
    <row r="3" spans="1:12" x14ac:dyDescent="0.4">
      <c r="A3" s="1" t="s">
        <v>108</v>
      </c>
      <c r="B3" s="1" t="s">
        <v>0</v>
      </c>
      <c r="C3" s="1" t="s">
        <v>109</v>
      </c>
      <c r="D3" s="1" t="s">
        <v>110</v>
      </c>
      <c r="E3" s="16" t="s">
        <v>184</v>
      </c>
      <c r="K3" s="18"/>
      <c r="L3" s="18"/>
    </row>
    <row r="4" spans="1:12" x14ac:dyDescent="0.4">
      <c r="A4" s="1" t="s">
        <v>3</v>
      </c>
      <c r="B4" s="5">
        <v>72344.531626926691</v>
      </c>
      <c r="C4" s="5">
        <v>226469.93775868061</v>
      </c>
      <c r="D4" s="5">
        <v>59722.582623670125</v>
      </c>
      <c r="E4" s="5">
        <v>78416.017438340132</v>
      </c>
    </row>
    <row r="5" spans="1:12" x14ac:dyDescent="0.4">
      <c r="A5" s="1" t="s">
        <v>4</v>
      </c>
      <c r="B5" s="5">
        <v>103601.36021634938</v>
      </c>
      <c r="C5" s="5">
        <v>99928.93801816029</v>
      </c>
      <c r="D5" s="5">
        <v>115013.08497536946</v>
      </c>
      <c r="E5" s="5">
        <v>71126.443089829278</v>
      </c>
    </row>
    <row r="6" spans="1:12" x14ac:dyDescent="0.4">
      <c r="A6" s="1" t="s">
        <v>5</v>
      </c>
      <c r="B6" s="5">
        <v>111390.77281688221</v>
      </c>
      <c r="C6" s="5">
        <v>107985.21850899742</v>
      </c>
      <c r="D6" s="5">
        <v>52915.524545228007</v>
      </c>
      <c r="E6" s="5">
        <v>117793.4595524957</v>
      </c>
    </row>
    <row r="8" spans="1:12" x14ac:dyDescent="0.4">
      <c r="A8" t="s">
        <v>143</v>
      </c>
      <c r="C8" s="33">
        <v>0.31409999999999999</v>
      </c>
      <c r="D8" s="33">
        <v>0.43580000000000002</v>
      </c>
      <c r="E8" s="33">
        <v>0.74039999999999995</v>
      </c>
    </row>
    <row r="10" spans="1:12" x14ac:dyDescent="0.4">
      <c r="A10" s="1" t="s">
        <v>111</v>
      </c>
      <c r="B10" s="1" t="s">
        <v>0</v>
      </c>
      <c r="C10" s="1" t="s">
        <v>109</v>
      </c>
      <c r="D10" s="1" t="s">
        <v>110</v>
      </c>
      <c r="E10" s="16" t="s">
        <v>184</v>
      </c>
    </row>
    <row r="11" spans="1:12" x14ac:dyDescent="0.4">
      <c r="A11" s="1" t="s">
        <v>3</v>
      </c>
      <c r="B11" s="5">
        <v>99360.215506355758</v>
      </c>
      <c r="C11" s="5">
        <v>101744.84112931784</v>
      </c>
      <c r="D11" s="5">
        <v>21060.663868752385</v>
      </c>
      <c r="E11" s="5">
        <v>76144.060796299353</v>
      </c>
    </row>
    <row r="12" spans="1:12" x14ac:dyDescent="0.4">
      <c r="A12" s="1" t="s">
        <v>4</v>
      </c>
      <c r="B12" s="5">
        <v>238493.83905830522</v>
      </c>
      <c r="C12" s="5">
        <v>165636.24405153401</v>
      </c>
      <c r="D12" s="5">
        <v>3126.5392283335286</v>
      </c>
      <c r="E12" s="5">
        <v>253359.84095427435</v>
      </c>
    </row>
    <row r="13" spans="1:12" x14ac:dyDescent="0.4">
      <c r="A13" s="1" t="s">
        <v>5</v>
      </c>
      <c r="B13" s="5">
        <v>223255.81395348837</v>
      </c>
      <c r="C13" s="5">
        <v>108884.82341711741</v>
      </c>
      <c r="D13" s="5">
        <v>8327.0455437177443</v>
      </c>
      <c r="E13" s="5">
        <v>128552.38306854795</v>
      </c>
    </row>
    <row r="15" spans="1:12" x14ac:dyDescent="0.4">
      <c r="A15" t="s">
        <v>143</v>
      </c>
      <c r="C15" s="33">
        <v>0.27260000000000001</v>
      </c>
      <c r="D15" s="33">
        <v>1.6500000000000001E-2</v>
      </c>
      <c r="E15" s="33">
        <v>0.64280000000000004</v>
      </c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C10" sqref="C10"/>
    </sheetView>
  </sheetViews>
  <sheetFormatPr defaultRowHeight="18.75" x14ac:dyDescent="0.4"/>
  <sheetData>
    <row r="1" spans="1:8" x14ac:dyDescent="0.4">
      <c r="B1" t="s">
        <v>168</v>
      </c>
      <c r="F1" t="s">
        <v>170</v>
      </c>
    </row>
    <row r="2" spans="1:8" x14ac:dyDescent="0.2">
      <c r="B2" s="11" t="s">
        <v>9</v>
      </c>
      <c r="C2" s="55" t="s">
        <v>121</v>
      </c>
      <c r="D2" s="55" t="s">
        <v>172</v>
      </c>
      <c r="F2" s="11" t="s">
        <v>9</v>
      </c>
      <c r="G2" s="55" t="s">
        <v>121</v>
      </c>
      <c r="H2" s="55" t="s">
        <v>171</v>
      </c>
    </row>
    <row r="3" spans="1:8" x14ac:dyDescent="0.2">
      <c r="B3" s="12">
        <v>5426</v>
      </c>
      <c r="C3" s="12">
        <v>10196</v>
      </c>
      <c r="D3" s="12">
        <v>2505</v>
      </c>
      <c r="F3" s="12">
        <v>3564</v>
      </c>
      <c r="G3" s="12">
        <v>1203</v>
      </c>
      <c r="H3" s="12">
        <v>226</v>
      </c>
    </row>
    <row r="4" spans="1:8" x14ac:dyDescent="0.2">
      <c r="B4" s="12">
        <v>6375</v>
      </c>
      <c r="C4" s="12">
        <v>9666</v>
      </c>
      <c r="D4" s="12">
        <v>2064</v>
      </c>
      <c r="F4" s="12">
        <v>3583</v>
      </c>
      <c r="G4" s="12">
        <v>1322</v>
      </c>
      <c r="H4" s="12">
        <v>446</v>
      </c>
    </row>
    <row r="5" spans="1:8" x14ac:dyDescent="0.2">
      <c r="B5" s="12">
        <v>10692</v>
      </c>
      <c r="C5" s="12">
        <v>5101</v>
      </c>
      <c r="D5" s="12">
        <v>2921</v>
      </c>
      <c r="F5" s="12">
        <v>5898</v>
      </c>
      <c r="G5" s="12">
        <v>252</v>
      </c>
      <c r="H5" s="12">
        <v>882</v>
      </c>
    </row>
    <row r="6" spans="1:8" x14ac:dyDescent="0.2">
      <c r="B6" s="12">
        <v>6808</v>
      </c>
      <c r="C6" s="12">
        <v>3247</v>
      </c>
      <c r="D6" s="12">
        <v>5786</v>
      </c>
      <c r="F6" s="12">
        <v>1929</v>
      </c>
      <c r="G6" s="12">
        <v>778</v>
      </c>
      <c r="H6" s="12">
        <v>1817</v>
      </c>
    </row>
    <row r="7" spans="1:8" x14ac:dyDescent="0.2">
      <c r="B7" s="12">
        <v>5346</v>
      </c>
      <c r="C7" s="12">
        <v>6542</v>
      </c>
      <c r="D7" s="12">
        <v>8457</v>
      </c>
      <c r="F7" s="12">
        <v>3395</v>
      </c>
      <c r="G7" s="12">
        <v>1836</v>
      </c>
      <c r="H7" s="12">
        <v>1464</v>
      </c>
    </row>
    <row r="8" spans="1:8" x14ac:dyDescent="0.2">
      <c r="B8" s="12">
        <v>8620</v>
      </c>
      <c r="C8" s="12"/>
      <c r="D8" s="12"/>
      <c r="F8" s="12">
        <v>2928</v>
      </c>
      <c r="G8" s="12"/>
      <c r="H8" s="12"/>
    </row>
    <row r="10" spans="1:8" x14ac:dyDescent="0.2">
      <c r="A10" t="s">
        <v>169</v>
      </c>
      <c r="C10" s="9">
        <v>0.86770000000000003</v>
      </c>
      <c r="D10" s="9">
        <v>7.8700000000000006E-2</v>
      </c>
      <c r="G10" s="9">
        <v>3.8E-3</v>
      </c>
      <c r="H10" s="9">
        <v>3.2000000000000002E-3</v>
      </c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24"/>
  <sheetViews>
    <sheetView workbookViewId="0">
      <selection activeCell="H24" sqref="H24"/>
    </sheetView>
  </sheetViews>
  <sheetFormatPr defaultColWidth="8.875" defaultRowHeight="18.75" x14ac:dyDescent="0.4"/>
  <cols>
    <col min="1" max="1" width="13" customWidth="1"/>
  </cols>
  <sheetData>
    <row r="3" spans="1:5" x14ac:dyDescent="0.4">
      <c r="B3" s="61" t="s">
        <v>103</v>
      </c>
      <c r="C3" s="61"/>
      <c r="D3" s="61" t="s">
        <v>104</v>
      </c>
      <c r="E3" s="61"/>
    </row>
    <row r="4" spans="1:5" x14ac:dyDescent="0.4">
      <c r="A4" s="1" t="s">
        <v>106</v>
      </c>
      <c r="B4" s="1" t="s">
        <v>101</v>
      </c>
      <c r="C4" s="1" t="s">
        <v>102</v>
      </c>
      <c r="D4" s="1" t="s">
        <v>101</v>
      </c>
      <c r="E4" s="1" t="s">
        <v>102</v>
      </c>
    </row>
    <row r="5" spans="1:5" x14ac:dyDescent="0.4">
      <c r="A5" s="1" t="s">
        <v>3</v>
      </c>
      <c r="B5" s="5">
        <v>206.35841877861611</v>
      </c>
      <c r="C5" s="5">
        <v>0</v>
      </c>
      <c r="D5" s="5">
        <v>1513.2950710431849</v>
      </c>
      <c r="E5" s="5">
        <v>275.14455837148813</v>
      </c>
    </row>
    <row r="6" spans="1:5" x14ac:dyDescent="0.4">
      <c r="A6" s="1" t="s">
        <v>4</v>
      </c>
      <c r="B6" s="5">
        <v>781.8604651162791</v>
      </c>
      <c r="C6" s="5">
        <v>9.5348837209302317</v>
      </c>
      <c r="D6" s="5">
        <v>6235.8139534883721</v>
      </c>
      <c r="E6" s="5">
        <v>1439.7674418604652</v>
      </c>
    </row>
    <row r="7" spans="1:5" x14ac:dyDescent="0.4">
      <c r="A7" s="1" t="s">
        <v>5</v>
      </c>
      <c r="B7" s="5">
        <v>179.53261675438276</v>
      </c>
      <c r="C7" s="5">
        <v>0</v>
      </c>
      <c r="D7" s="5">
        <v>2800.708821368371</v>
      </c>
      <c r="E7" s="5">
        <v>598.44205584794258</v>
      </c>
    </row>
    <row r="8" spans="1:5" x14ac:dyDescent="0.4">
      <c r="A8" s="1" t="s">
        <v>7</v>
      </c>
      <c r="B8" s="5">
        <v>247.63684515245146</v>
      </c>
      <c r="C8" s="5">
        <v>3.4394006271173807</v>
      </c>
      <c r="D8" s="5">
        <v>7883.1062373530376</v>
      </c>
      <c r="E8" s="5">
        <v>1637.1546985078733</v>
      </c>
    </row>
    <row r="10" spans="1:5" x14ac:dyDescent="0.4">
      <c r="A10" t="s">
        <v>143</v>
      </c>
      <c r="D10" s="29">
        <v>2.86E-2</v>
      </c>
      <c r="E10" s="29">
        <v>2.3800000000000002E-2</v>
      </c>
    </row>
    <row r="12" spans="1:5" x14ac:dyDescent="0.4">
      <c r="A12" s="1" t="s">
        <v>105</v>
      </c>
      <c r="B12" s="1" t="s">
        <v>99</v>
      </c>
      <c r="C12" s="1" t="s">
        <v>100</v>
      </c>
    </row>
    <row r="13" spans="1:5" x14ac:dyDescent="0.4">
      <c r="A13" s="1" t="s">
        <v>3</v>
      </c>
      <c r="B13" s="5">
        <v>2574.1153968759959</v>
      </c>
      <c r="C13" s="5">
        <v>46132.185740091387</v>
      </c>
    </row>
    <row r="14" spans="1:5" x14ac:dyDescent="0.4">
      <c r="A14" s="1" t="s">
        <v>4</v>
      </c>
      <c r="B14" s="5">
        <v>657.20081135902637</v>
      </c>
      <c r="C14" s="5">
        <v>4994.7261663286008</v>
      </c>
    </row>
    <row r="15" spans="1:5" x14ac:dyDescent="0.4">
      <c r="A15" s="1" t="s">
        <v>5</v>
      </c>
      <c r="B15" s="5">
        <v>3241.0870107205187</v>
      </c>
      <c r="C15" s="5">
        <v>53851.907255048616</v>
      </c>
    </row>
    <row r="17" spans="1:3" x14ac:dyDescent="0.4">
      <c r="A17" t="s">
        <v>143</v>
      </c>
      <c r="C17" s="29">
        <v>9.6600000000000005E-2</v>
      </c>
    </row>
    <row r="19" spans="1:3" x14ac:dyDescent="0.4">
      <c r="A19" s="1" t="s">
        <v>145</v>
      </c>
      <c r="B19" s="1" t="s">
        <v>99</v>
      </c>
      <c r="C19" s="1" t="s">
        <v>100</v>
      </c>
    </row>
    <row r="20" spans="1:3" x14ac:dyDescent="0.4">
      <c r="A20" s="1" t="s">
        <v>3</v>
      </c>
      <c r="B20" s="5">
        <v>2498.4061204972904</v>
      </c>
      <c r="C20" s="5">
        <v>50548.560195515885</v>
      </c>
    </row>
    <row r="21" spans="1:3" x14ac:dyDescent="0.4">
      <c r="A21" s="1" t="s">
        <v>4</v>
      </c>
      <c r="B21" s="5">
        <v>1402.0283975659229</v>
      </c>
      <c r="C21" s="5">
        <v>16590.669371196756</v>
      </c>
    </row>
    <row r="22" spans="1:3" x14ac:dyDescent="0.4">
      <c r="A22" s="1" t="s">
        <v>5</v>
      </c>
      <c r="B22" s="5">
        <v>3739.7157816005983</v>
      </c>
      <c r="C22" s="5">
        <v>62328.596360009971</v>
      </c>
    </row>
    <row r="24" spans="1:3" x14ac:dyDescent="0.4">
      <c r="A24" t="s">
        <v>143</v>
      </c>
      <c r="C24" s="29">
        <v>4.1599999999999998E-2</v>
      </c>
    </row>
  </sheetData>
  <mergeCells count="2">
    <mergeCell ref="B3:C3"/>
    <mergeCell ref="D3:E3"/>
  </mergeCells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58"/>
  <sheetViews>
    <sheetView workbookViewId="0">
      <selection activeCell="L13" sqref="L13"/>
    </sheetView>
  </sheetViews>
  <sheetFormatPr defaultRowHeight="18.75" x14ac:dyDescent="0.4"/>
  <sheetData>
    <row r="1" spans="2:19" x14ac:dyDescent="0.4">
      <c r="B1" t="s">
        <v>122</v>
      </c>
      <c r="G1" s="50" t="s">
        <v>124</v>
      </c>
    </row>
    <row r="2" spans="2:19" x14ac:dyDescent="0.2">
      <c r="B2" s="11" t="s">
        <v>9</v>
      </c>
      <c r="C2" s="11" t="s">
        <v>121</v>
      </c>
      <c r="G2" s="11" t="s">
        <v>9</v>
      </c>
      <c r="H2" s="11" t="s">
        <v>121</v>
      </c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</row>
    <row r="3" spans="2:19" x14ac:dyDescent="0.2">
      <c r="B3" s="20">
        <v>5.9432</v>
      </c>
      <c r="C3" s="20">
        <v>0</v>
      </c>
      <c r="G3" s="5">
        <v>369.08806262230922</v>
      </c>
      <c r="H3" s="5">
        <v>20.187407092801017</v>
      </c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</row>
    <row r="4" spans="2:19" x14ac:dyDescent="0.2">
      <c r="B4" s="20">
        <v>2.3104</v>
      </c>
      <c r="C4" s="20">
        <v>0</v>
      </c>
      <c r="D4" t="s">
        <v>143</v>
      </c>
      <c r="G4" s="5">
        <v>36.341191462249121</v>
      </c>
      <c r="H4" s="5">
        <v>44.621949593279105</v>
      </c>
      <c r="I4" t="s">
        <v>143</v>
      </c>
    </row>
    <row r="5" spans="2:19" x14ac:dyDescent="0.2">
      <c r="B5" s="20">
        <v>0</v>
      </c>
      <c r="C5" s="20">
        <v>0</v>
      </c>
      <c r="D5">
        <v>1E-4</v>
      </c>
      <c r="G5" s="5">
        <v>153.29901731399158</v>
      </c>
      <c r="H5" s="5">
        <v>15.760433126959045</v>
      </c>
      <c r="I5">
        <v>6.4000000000000003E-3</v>
      </c>
    </row>
    <row r="6" spans="2:19" x14ac:dyDescent="0.2">
      <c r="B6" s="20">
        <v>0</v>
      </c>
      <c r="C6" s="20">
        <v>3.1333302000000001</v>
      </c>
      <c r="G6" s="5">
        <v>335.30608784127526</v>
      </c>
      <c r="H6" s="5">
        <v>89.12109375</v>
      </c>
    </row>
    <row r="7" spans="2:19" x14ac:dyDescent="0.2">
      <c r="B7" s="20">
        <v>0</v>
      </c>
      <c r="C7" s="20">
        <v>0</v>
      </c>
      <c r="G7" s="5">
        <v>81.20662039508808</v>
      </c>
      <c r="H7" s="5">
        <v>84.562638991845816</v>
      </c>
    </row>
    <row r="8" spans="2:19" x14ac:dyDescent="0.2">
      <c r="B8" s="20">
        <v>1.0488</v>
      </c>
      <c r="C8" s="20">
        <v>0.40148107999999999</v>
      </c>
      <c r="G8" s="5">
        <v>223.4026927784578</v>
      </c>
      <c r="H8" s="5">
        <v>84.476534296028888</v>
      </c>
    </row>
    <row r="9" spans="2:19" x14ac:dyDescent="0.2">
      <c r="B9" s="20">
        <v>0.88160000000000005</v>
      </c>
      <c r="C9" s="20">
        <v>0</v>
      </c>
      <c r="G9" s="5">
        <v>194.20155857878748</v>
      </c>
      <c r="H9" s="1"/>
    </row>
    <row r="10" spans="2:19" x14ac:dyDescent="0.2">
      <c r="B10" s="20">
        <v>0</v>
      </c>
      <c r="C10" s="20">
        <v>0</v>
      </c>
      <c r="G10" s="5">
        <v>261.29531008417797</v>
      </c>
      <c r="H10" s="1"/>
    </row>
    <row r="11" spans="2:19" x14ac:dyDescent="0.2">
      <c r="B11" s="20">
        <v>0</v>
      </c>
      <c r="C11" s="20">
        <v>0.30074044</v>
      </c>
      <c r="G11" s="5">
        <v>119.29411764705883</v>
      </c>
      <c r="H11" s="1"/>
    </row>
    <row r="12" spans="2:19" x14ac:dyDescent="0.2">
      <c r="B12" s="20">
        <v>1.7176</v>
      </c>
      <c r="C12" s="20">
        <v>1.45629484</v>
      </c>
      <c r="G12" s="5">
        <v>83.551344113708936</v>
      </c>
      <c r="H12" s="1"/>
    </row>
    <row r="13" spans="2:19" x14ac:dyDescent="0.2">
      <c r="B13" s="20">
        <v>1.4743999999999999</v>
      </c>
      <c r="C13" s="20">
        <v>0</v>
      </c>
      <c r="G13" s="5">
        <v>323.26512455516018</v>
      </c>
      <c r="H13" s="1"/>
    </row>
    <row r="14" spans="2:19" x14ac:dyDescent="0.2">
      <c r="B14" s="20">
        <v>1.6415999999999999</v>
      </c>
      <c r="C14" s="20">
        <v>0</v>
      </c>
      <c r="G14" s="5">
        <v>241.82177757096326</v>
      </c>
      <c r="H14" s="1"/>
    </row>
    <row r="15" spans="2:19" x14ac:dyDescent="0.2">
      <c r="B15" s="20">
        <v>6.2320000000000002</v>
      </c>
      <c r="C15" s="20">
        <v>0</v>
      </c>
    </row>
    <row r="16" spans="2:19" x14ac:dyDescent="0.2">
      <c r="B16" s="20">
        <v>1.2312000000000001</v>
      </c>
      <c r="C16" s="20">
        <v>0</v>
      </c>
    </row>
    <row r="17" spans="2:3" x14ac:dyDescent="0.2">
      <c r="B17" s="20">
        <v>3.4352</v>
      </c>
      <c r="C17" s="20">
        <v>0.1925924</v>
      </c>
    </row>
    <row r="18" spans="2:3" x14ac:dyDescent="0.2">
      <c r="B18" s="20">
        <v>1.9456</v>
      </c>
      <c r="C18" s="20">
        <v>0.42666623999999997</v>
      </c>
    </row>
    <row r="19" spans="2:3" x14ac:dyDescent="0.2">
      <c r="B19" s="20">
        <v>0.30399999999999999</v>
      </c>
      <c r="C19" s="20">
        <v>0.57333276</v>
      </c>
    </row>
    <row r="20" spans="2:3" x14ac:dyDescent="0.2">
      <c r="B20" s="20">
        <v>1.3071999999999999</v>
      </c>
      <c r="C20" s="20">
        <v>1.87999812</v>
      </c>
    </row>
    <row r="21" spans="2:3" x14ac:dyDescent="0.2">
      <c r="B21" s="20">
        <v>1.3984000000000001</v>
      </c>
      <c r="C21" s="20">
        <v>0</v>
      </c>
    </row>
    <row r="22" spans="2:3" x14ac:dyDescent="0.2">
      <c r="B22" s="20">
        <v>0</v>
      </c>
      <c r="C22" s="20">
        <v>0</v>
      </c>
    </row>
    <row r="23" spans="2:3" x14ac:dyDescent="0.2">
      <c r="B23" s="20">
        <v>0.89680000000000004</v>
      </c>
      <c r="C23" s="20">
        <v>0.27703675999999999</v>
      </c>
    </row>
    <row r="24" spans="2:3" x14ac:dyDescent="0.2">
      <c r="B24" s="20">
        <v>1.4896</v>
      </c>
      <c r="C24" s="20">
        <v>0</v>
      </c>
    </row>
    <row r="25" spans="2:3" x14ac:dyDescent="0.2">
      <c r="B25" s="20">
        <v>0</v>
      </c>
      <c r="C25" s="20">
        <v>0</v>
      </c>
    </row>
    <row r="26" spans="2:3" x14ac:dyDescent="0.2">
      <c r="B26" s="20">
        <v>0</v>
      </c>
      <c r="C26" s="20">
        <v>0</v>
      </c>
    </row>
    <row r="27" spans="2:3" x14ac:dyDescent="0.2">
      <c r="B27" s="20">
        <v>1.6872</v>
      </c>
      <c r="C27" s="20">
        <v>0</v>
      </c>
    </row>
    <row r="28" spans="2:3" x14ac:dyDescent="0.2">
      <c r="B28" s="20">
        <v>1.0791999999999999</v>
      </c>
      <c r="C28" s="20">
        <v>0</v>
      </c>
    </row>
    <row r="29" spans="2:3" x14ac:dyDescent="0.2">
      <c r="B29" s="20">
        <v>2.2191999999999998</v>
      </c>
      <c r="C29" s="20">
        <v>0</v>
      </c>
    </row>
    <row r="30" spans="2:3" x14ac:dyDescent="0.2">
      <c r="B30" s="20">
        <v>1.1095999999999999</v>
      </c>
      <c r="C30" s="20">
        <v>0</v>
      </c>
    </row>
    <row r="31" spans="2:3" x14ac:dyDescent="0.2">
      <c r="B31" s="20">
        <v>2.3408000000000002</v>
      </c>
      <c r="C31" s="20">
        <v>1.9674054400000001</v>
      </c>
    </row>
    <row r="32" spans="2:3" x14ac:dyDescent="0.2">
      <c r="B32" s="20">
        <v>1.8391999999999999</v>
      </c>
      <c r="C32" s="20">
        <v>0</v>
      </c>
    </row>
    <row r="33" spans="2:3" x14ac:dyDescent="0.2">
      <c r="B33" s="20">
        <v>0</v>
      </c>
      <c r="C33" s="20">
        <v>0</v>
      </c>
    </row>
    <row r="34" spans="2:3" x14ac:dyDescent="0.2">
      <c r="B34" s="20">
        <v>0</v>
      </c>
      <c r="C34" s="20">
        <v>0</v>
      </c>
    </row>
    <row r="35" spans="2:3" x14ac:dyDescent="0.2">
      <c r="B35" s="20">
        <v>1.4592000000000001</v>
      </c>
      <c r="C35" s="20">
        <v>0</v>
      </c>
    </row>
    <row r="36" spans="2:3" x14ac:dyDescent="0.2">
      <c r="B36" s="20">
        <v>4.1344000000000003</v>
      </c>
      <c r="C36" s="20">
        <v>0.48740692000000002</v>
      </c>
    </row>
    <row r="37" spans="2:3" x14ac:dyDescent="0.2">
      <c r="B37" s="20">
        <v>6.3840000000000003</v>
      </c>
      <c r="C37" s="20">
        <v>0</v>
      </c>
    </row>
    <row r="38" spans="2:3" x14ac:dyDescent="0.2">
      <c r="B38" s="20">
        <v>4.0431999999999997</v>
      </c>
      <c r="C38" s="20">
        <v>0</v>
      </c>
    </row>
    <row r="39" spans="2:3" x14ac:dyDescent="0.2">
      <c r="B39" s="20">
        <v>1.4743999999999999</v>
      </c>
      <c r="C39" s="20">
        <v>0</v>
      </c>
    </row>
    <row r="40" spans="2:3" x14ac:dyDescent="0.2">
      <c r="B40" s="20">
        <v>1.6568000000000001</v>
      </c>
      <c r="C40" s="20">
        <v>0.20296275999999999</v>
      </c>
    </row>
    <row r="41" spans="2:3" x14ac:dyDescent="0.2">
      <c r="B41" s="20">
        <v>1.3832</v>
      </c>
      <c r="C41" s="20">
        <v>0</v>
      </c>
    </row>
    <row r="42" spans="2:3" x14ac:dyDescent="0.2">
      <c r="B42" s="20">
        <v>0</v>
      </c>
      <c r="C42" s="20">
        <v>0</v>
      </c>
    </row>
    <row r="43" spans="2:3" x14ac:dyDescent="0.2">
      <c r="B43" s="20">
        <v>0.18692400000000001</v>
      </c>
      <c r="C43" s="20">
        <v>0</v>
      </c>
    </row>
    <row r="44" spans="2:3" x14ac:dyDescent="0.2">
      <c r="B44" s="20">
        <v>0.43278800000000001</v>
      </c>
      <c r="C44" s="20">
        <v>0.54222168000000004</v>
      </c>
    </row>
    <row r="45" spans="2:3" x14ac:dyDescent="0.2">
      <c r="B45" s="20">
        <v>0.79821600000000004</v>
      </c>
      <c r="C45" s="20">
        <v>0.62370307999999997</v>
      </c>
    </row>
    <row r="46" spans="2:3" x14ac:dyDescent="0.2">
      <c r="B46" s="20">
        <v>0.575928</v>
      </c>
      <c r="C46" s="20">
        <v>0.32888856</v>
      </c>
    </row>
    <row r="47" spans="2:3" x14ac:dyDescent="0.2">
      <c r="B47" s="20">
        <v>5.5151000000000003</v>
      </c>
      <c r="C47" s="20">
        <v>0</v>
      </c>
    </row>
    <row r="48" spans="2:3" x14ac:dyDescent="0.2">
      <c r="B48" s="20">
        <v>1.6183240000000001</v>
      </c>
      <c r="C48" s="20">
        <v>0</v>
      </c>
    </row>
    <row r="49" spans="2:3" x14ac:dyDescent="0.2">
      <c r="B49" s="20">
        <v>1.7783040000000001</v>
      </c>
      <c r="C49" s="20">
        <v>0.20148128000000001</v>
      </c>
    </row>
    <row r="50" spans="2:3" x14ac:dyDescent="0.2">
      <c r="B50" s="20">
        <v>0.63318399999999997</v>
      </c>
      <c r="C50" s="20">
        <v>0.44888844</v>
      </c>
    </row>
    <row r="51" spans="2:3" x14ac:dyDescent="0.2">
      <c r="B51" s="20">
        <v>2.26498</v>
      </c>
      <c r="C51" s="20">
        <v>0</v>
      </c>
    </row>
    <row r="52" spans="2:3" x14ac:dyDescent="0.2">
      <c r="B52" s="20">
        <v>2.1639400000000002</v>
      </c>
      <c r="C52" s="20">
        <v>1.1437025599999999</v>
      </c>
    </row>
    <row r="53" spans="2:3" x14ac:dyDescent="0.2">
      <c r="B53" s="20">
        <v>2.1622560000000002</v>
      </c>
      <c r="C53" s="20">
        <v>0.49925876000000002</v>
      </c>
    </row>
    <row r="54" spans="2:3" x14ac:dyDescent="0.2">
      <c r="B54" s="20">
        <v>1.1619600000000001</v>
      </c>
      <c r="C54" s="20">
        <v>0</v>
      </c>
    </row>
    <row r="55" spans="2:3" x14ac:dyDescent="0.2">
      <c r="B55" s="20">
        <v>0.37384800000000001</v>
      </c>
      <c r="C55" s="20">
        <v>0.49925876000000002</v>
      </c>
    </row>
    <row r="56" spans="2:3" x14ac:dyDescent="0.2">
      <c r="B56" s="20">
        <v>1.5593840000000001</v>
      </c>
      <c r="C56" s="20"/>
    </row>
    <row r="57" spans="2:3" x14ac:dyDescent="0.2">
      <c r="B57" s="20">
        <v>0.49509599999999998</v>
      </c>
      <c r="C57" s="20"/>
    </row>
    <row r="58" spans="2:3" x14ac:dyDescent="0.2">
      <c r="B58" s="20">
        <v>1.884396</v>
      </c>
      <c r="C58" s="20"/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"/>
  <sheetViews>
    <sheetView workbookViewId="0">
      <selection activeCell="L16" sqref="L16"/>
    </sheetView>
  </sheetViews>
  <sheetFormatPr defaultColWidth="11" defaultRowHeight="18.75" x14ac:dyDescent="0.4"/>
  <cols>
    <col min="3" max="3" width="11.25" bestFit="1" customWidth="1"/>
    <col min="6" max="6" width="11.25" bestFit="1" customWidth="1"/>
    <col min="9" max="9" width="11.25" bestFit="1" customWidth="1"/>
    <col min="12" max="12" width="15.125" bestFit="1" customWidth="1"/>
    <col min="15" max="15" width="11.25" bestFit="1" customWidth="1"/>
    <col min="18" max="18" width="11.25" bestFit="1" customWidth="1"/>
  </cols>
  <sheetData>
    <row r="1" spans="1:18" x14ac:dyDescent="0.4">
      <c r="B1" s="61" t="s">
        <v>159</v>
      </c>
      <c r="C1" s="61"/>
      <c r="E1" s="61" t="s">
        <v>160</v>
      </c>
      <c r="F1" s="61"/>
      <c r="H1" s="61" t="s">
        <v>161</v>
      </c>
      <c r="I1" s="61"/>
      <c r="K1" s="61" t="s">
        <v>162</v>
      </c>
      <c r="L1" s="61"/>
      <c r="N1" s="61" t="s">
        <v>163</v>
      </c>
      <c r="O1" s="61"/>
      <c r="Q1" s="61" t="s">
        <v>164</v>
      </c>
      <c r="R1" s="61"/>
    </row>
    <row r="2" spans="1:18" x14ac:dyDescent="0.2">
      <c r="B2" s="11" t="s">
        <v>9</v>
      </c>
      <c r="C2" s="11" t="s">
        <v>121</v>
      </c>
      <c r="E2" s="11" t="s">
        <v>9</v>
      </c>
      <c r="F2" s="11" t="s">
        <v>121</v>
      </c>
      <c r="H2" s="11" t="s">
        <v>9</v>
      </c>
      <c r="I2" s="11" t="s">
        <v>121</v>
      </c>
      <c r="K2" s="11" t="s">
        <v>9</v>
      </c>
      <c r="L2" s="11" t="s">
        <v>121</v>
      </c>
      <c r="N2" s="11" t="s">
        <v>9</v>
      </c>
      <c r="O2" s="11" t="s">
        <v>121</v>
      </c>
      <c r="Q2" s="11" t="s">
        <v>9</v>
      </c>
      <c r="R2" s="11" t="s">
        <v>121</v>
      </c>
    </row>
    <row r="3" spans="1:18" x14ac:dyDescent="0.2">
      <c r="B3" s="12">
        <v>51439</v>
      </c>
      <c r="C3" s="12">
        <v>94</v>
      </c>
      <c r="E3" s="12">
        <v>174817</v>
      </c>
      <c r="F3" s="12">
        <v>17084</v>
      </c>
      <c r="H3" s="12">
        <v>26484</v>
      </c>
      <c r="I3" s="12">
        <v>10972</v>
      </c>
      <c r="K3" s="12">
        <v>203255</v>
      </c>
      <c r="L3" s="12">
        <v>30228</v>
      </c>
      <c r="N3" s="12">
        <v>93</v>
      </c>
      <c r="O3" s="12">
        <v>53</v>
      </c>
      <c r="Q3" s="12">
        <v>2971</v>
      </c>
      <c r="R3" s="12">
        <v>1268</v>
      </c>
    </row>
    <row r="4" spans="1:18" x14ac:dyDescent="0.2">
      <c r="B4" s="12">
        <v>3166006</v>
      </c>
      <c r="C4" s="12">
        <v>2196</v>
      </c>
      <c r="E4" s="12">
        <v>142332</v>
      </c>
      <c r="F4" s="12">
        <v>58302</v>
      </c>
      <c r="H4" s="12">
        <v>28276</v>
      </c>
      <c r="I4" s="12">
        <v>3969</v>
      </c>
      <c r="K4" s="12">
        <v>160379</v>
      </c>
      <c r="L4" s="12">
        <v>33775</v>
      </c>
      <c r="N4" s="12">
        <v>417</v>
      </c>
      <c r="O4" s="12">
        <v>48</v>
      </c>
      <c r="Q4" s="12">
        <v>489</v>
      </c>
      <c r="R4" s="12">
        <v>441</v>
      </c>
    </row>
    <row r="5" spans="1:18" x14ac:dyDescent="0.2">
      <c r="B5" s="12">
        <v>5573728</v>
      </c>
      <c r="C5" s="12">
        <v>625095</v>
      </c>
      <c r="E5" s="12">
        <v>177943</v>
      </c>
      <c r="F5" s="12">
        <v>42109</v>
      </c>
      <c r="H5" s="12">
        <v>79554</v>
      </c>
      <c r="I5" s="12">
        <v>856</v>
      </c>
      <c r="K5" s="12">
        <v>203129</v>
      </c>
      <c r="L5" s="12">
        <v>28517</v>
      </c>
      <c r="N5" s="12">
        <v>1921</v>
      </c>
      <c r="O5" s="12">
        <v>48</v>
      </c>
      <c r="Q5" s="12">
        <v>4691</v>
      </c>
      <c r="R5" s="12">
        <v>202</v>
      </c>
    </row>
    <row r="6" spans="1:18" x14ac:dyDescent="0.2">
      <c r="B6" s="12"/>
      <c r="C6" s="12">
        <v>140203</v>
      </c>
      <c r="E6" s="12"/>
      <c r="F6" s="12">
        <v>40456</v>
      </c>
      <c r="H6" s="12"/>
      <c r="I6" s="12">
        <v>8264</v>
      </c>
      <c r="K6" s="12"/>
      <c r="L6" s="12">
        <v>24123</v>
      </c>
      <c r="N6" s="12"/>
      <c r="O6" s="12">
        <v>27</v>
      </c>
      <c r="Q6" s="12"/>
      <c r="R6" s="12">
        <v>363</v>
      </c>
    </row>
    <row r="7" spans="1:18" x14ac:dyDescent="0.2">
      <c r="B7" s="9"/>
      <c r="E7" s="9"/>
      <c r="H7" s="9"/>
      <c r="K7" s="9"/>
      <c r="N7" s="9"/>
      <c r="Q7" s="9"/>
    </row>
    <row r="8" spans="1:18" x14ac:dyDescent="0.2">
      <c r="A8" t="s">
        <v>143</v>
      </c>
      <c r="B8" s="9"/>
      <c r="C8" s="71">
        <v>9.8075770854205699E-2</v>
      </c>
      <c r="D8" s="72"/>
      <c r="E8" s="71"/>
      <c r="F8" s="71">
        <v>2.7216728278040773E-4</v>
      </c>
      <c r="G8" s="72"/>
      <c r="H8" s="72"/>
      <c r="I8" s="72">
        <v>4.7146592529264307E-2</v>
      </c>
      <c r="J8" s="72"/>
      <c r="K8" s="72"/>
      <c r="L8" s="72">
        <v>4.5852578715985141E-5</v>
      </c>
      <c r="M8" s="72"/>
      <c r="N8" s="72"/>
      <c r="O8" s="72">
        <v>0.16481865251281133</v>
      </c>
      <c r="P8" s="72"/>
      <c r="Q8" s="72"/>
      <c r="R8" s="72">
        <v>9.8189778486949666E-2</v>
      </c>
    </row>
    <row r="9" spans="1:18" x14ac:dyDescent="0.2">
      <c r="B9" s="9"/>
    </row>
  </sheetData>
  <mergeCells count="6">
    <mergeCell ref="Q1:R1"/>
    <mergeCell ref="B1:C1"/>
    <mergeCell ref="E1:F1"/>
    <mergeCell ref="H1:I1"/>
    <mergeCell ref="K1:L1"/>
    <mergeCell ref="N1:O1"/>
  </mergeCells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N14" sqref="N14"/>
    </sheetView>
  </sheetViews>
  <sheetFormatPr defaultRowHeight="18.75" x14ac:dyDescent="0.4"/>
  <cols>
    <col min="1" max="1" width="18.5" customWidth="1"/>
  </cols>
  <sheetData>
    <row r="1" spans="1:13" x14ac:dyDescent="0.4">
      <c r="C1" t="s">
        <v>135</v>
      </c>
    </row>
    <row r="2" spans="1:13" x14ac:dyDescent="0.4">
      <c r="B2" s="48" t="s">
        <v>38</v>
      </c>
      <c r="C2" s="61" t="s">
        <v>0</v>
      </c>
      <c r="D2" s="61"/>
      <c r="E2" s="61"/>
      <c r="F2" s="61"/>
      <c r="G2" s="61"/>
      <c r="H2" s="61"/>
      <c r="I2" s="61" t="s">
        <v>68</v>
      </c>
      <c r="J2" s="61"/>
      <c r="K2" s="61"/>
      <c r="L2" s="61"/>
      <c r="M2" s="61"/>
    </row>
    <row r="3" spans="1:13" x14ac:dyDescent="0.2">
      <c r="B3" s="12">
        <v>0</v>
      </c>
      <c r="C3" s="12">
        <v>100</v>
      </c>
      <c r="D3" s="12">
        <v>100</v>
      </c>
      <c r="E3" s="12">
        <v>100</v>
      </c>
      <c r="F3" s="12">
        <v>100</v>
      </c>
      <c r="G3" s="12">
        <v>100</v>
      </c>
      <c r="H3" s="12">
        <v>100</v>
      </c>
      <c r="I3" s="12">
        <v>100</v>
      </c>
      <c r="J3" s="12">
        <v>100</v>
      </c>
      <c r="K3" s="12">
        <v>100</v>
      </c>
      <c r="L3" s="12">
        <v>100</v>
      </c>
      <c r="M3" s="12">
        <v>100</v>
      </c>
    </row>
    <row r="4" spans="1:13" x14ac:dyDescent="0.2">
      <c r="A4" t="s">
        <v>144</v>
      </c>
      <c r="B4" s="12">
        <v>2</v>
      </c>
      <c r="C4" s="12">
        <v>105</v>
      </c>
      <c r="D4" s="12">
        <v>100</v>
      </c>
      <c r="E4" s="12">
        <v>99</v>
      </c>
      <c r="F4" s="12">
        <v>98</v>
      </c>
      <c r="G4" s="12">
        <v>105</v>
      </c>
      <c r="H4" s="12">
        <v>104</v>
      </c>
      <c r="I4" s="12">
        <v>92</v>
      </c>
      <c r="J4" s="12">
        <v>100</v>
      </c>
      <c r="K4" s="12">
        <v>102</v>
      </c>
      <c r="L4" s="12">
        <v>86</v>
      </c>
      <c r="M4" s="12">
        <v>93</v>
      </c>
    </row>
    <row r="5" spans="1:13" x14ac:dyDescent="0.2">
      <c r="A5" s="33">
        <v>9.7221059351977765E-2</v>
      </c>
      <c r="B5" s="12">
        <v>4</v>
      </c>
      <c r="C5" s="12">
        <v>101</v>
      </c>
      <c r="D5" s="12">
        <v>99</v>
      </c>
      <c r="E5" s="12">
        <v>88</v>
      </c>
      <c r="F5" s="12">
        <v>84</v>
      </c>
      <c r="G5" s="12">
        <v>92</v>
      </c>
      <c r="H5" s="12">
        <v>96</v>
      </c>
      <c r="I5" s="12">
        <v>84</v>
      </c>
      <c r="J5" s="12">
        <v>88</v>
      </c>
      <c r="K5" s="12">
        <v>95</v>
      </c>
      <c r="L5" s="12">
        <v>77</v>
      </c>
      <c r="M5" s="12">
        <v>86</v>
      </c>
    </row>
    <row r="6" spans="1:13" x14ac:dyDescent="0.2">
      <c r="A6" s="33">
        <v>4.0947791962499785E-2</v>
      </c>
      <c r="B6" s="12">
        <v>6</v>
      </c>
      <c r="C6" s="12">
        <v>106</v>
      </c>
      <c r="D6" s="12">
        <v>107</v>
      </c>
      <c r="E6" s="12">
        <v>81</v>
      </c>
      <c r="F6" s="12">
        <v>76</v>
      </c>
      <c r="G6" s="12">
        <v>81</v>
      </c>
      <c r="H6" s="12">
        <v>104</v>
      </c>
      <c r="I6" s="12">
        <v>72</v>
      </c>
      <c r="J6" s="12">
        <v>75</v>
      </c>
      <c r="K6" s="12">
        <v>86</v>
      </c>
      <c r="L6" s="12">
        <v>71</v>
      </c>
      <c r="M6" s="12">
        <v>75</v>
      </c>
    </row>
    <row r="7" spans="1:13" x14ac:dyDescent="0.2">
      <c r="A7" s="33">
        <v>6.9701181477995408E-2</v>
      </c>
      <c r="B7" s="12">
        <v>8</v>
      </c>
      <c r="C7" s="12">
        <v>106</v>
      </c>
      <c r="D7" s="12">
        <v>103</v>
      </c>
      <c r="E7" s="12">
        <v>79</v>
      </c>
      <c r="F7" s="12">
        <v>75</v>
      </c>
      <c r="G7" s="12">
        <v>80</v>
      </c>
      <c r="H7" s="12">
        <v>110</v>
      </c>
      <c r="I7" s="12"/>
      <c r="J7" s="12">
        <v>69</v>
      </c>
      <c r="K7" s="12">
        <v>77</v>
      </c>
      <c r="L7" s="12"/>
      <c r="M7" s="12">
        <v>69</v>
      </c>
    </row>
    <row r="8" spans="1:13" x14ac:dyDescent="0.2">
      <c r="B8" s="12">
        <v>10</v>
      </c>
      <c r="C8" s="12">
        <v>102</v>
      </c>
      <c r="D8" s="12">
        <v>103</v>
      </c>
      <c r="E8" s="12">
        <v>87</v>
      </c>
      <c r="F8" s="12">
        <v>79</v>
      </c>
      <c r="G8" s="12">
        <v>81</v>
      </c>
      <c r="H8" s="12">
        <v>95</v>
      </c>
      <c r="I8" s="1"/>
      <c r="J8" s="1"/>
      <c r="K8" s="1"/>
      <c r="L8" s="1"/>
      <c r="M8" s="1"/>
    </row>
    <row r="9" spans="1:13" x14ac:dyDescent="0.2">
      <c r="B9" s="12">
        <v>12</v>
      </c>
      <c r="C9" s="12">
        <v>112</v>
      </c>
      <c r="D9" s="12">
        <v>102</v>
      </c>
      <c r="E9" s="12">
        <v>99</v>
      </c>
      <c r="F9" s="12">
        <v>100</v>
      </c>
      <c r="G9" s="12">
        <v>105</v>
      </c>
      <c r="H9" s="12">
        <v>109</v>
      </c>
      <c r="I9" s="1"/>
      <c r="J9" s="1"/>
      <c r="K9" s="1"/>
      <c r="L9" s="1"/>
      <c r="M9" s="1"/>
    </row>
  </sheetData>
  <mergeCells count="2">
    <mergeCell ref="I2:M2"/>
    <mergeCell ref="C2:H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I22" sqref="I22"/>
    </sheetView>
  </sheetViews>
  <sheetFormatPr defaultColWidth="8.875" defaultRowHeight="18.75" x14ac:dyDescent="0.4"/>
  <cols>
    <col min="2" max="2" width="14.125" customWidth="1"/>
    <col min="3" max="4" width="13.625" customWidth="1"/>
    <col min="5" max="5" width="14.625" customWidth="1"/>
  </cols>
  <sheetData>
    <row r="1" spans="1:5" x14ac:dyDescent="0.4">
      <c r="A1" t="s">
        <v>86</v>
      </c>
    </row>
    <row r="2" spans="1:5" x14ac:dyDescent="0.4">
      <c r="A2" s="1"/>
      <c r="B2" s="1" t="s">
        <v>52</v>
      </c>
      <c r="C2" s="1"/>
    </row>
    <row r="3" spans="1:5" x14ac:dyDescent="0.4">
      <c r="A3" s="1" t="s">
        <v>56</v>
      </c>
      <c r="B3" s="1" t="s">
        <v>54</v>
      </c>
      <c r="C3" s="1" t="s">
        <v>55</v>
      </c>
    </row>
    <row r="4" spans="1:5" x14ac:dyDescent="0.4">
      <c r="A4" s="1" t="s">
        <v>22</v>
      </c>
      <c r="B4" s="5">
        <v>2453</v>
      </c>
      <c r="C4" s="5">
        <v>3518</v>
      </c>
    </row>
    <row r="5" spans="1:5" x14ac:dyDescent="0.4">
      <c r="A5" s="1" t="s">
        <v>4</v>
      </c>
      <c r="B5" s="5">
        <v>3960</v>
      </c>
      <c r="C5" s="5">
        <v>416.1</v>
      </c>
    </row>
    <row r="6" spans="1:5" x14ac:dyDescent="0.4">
      <c r="A6" s="1" t="s">
        <v>5</v>
      </c>
      <c r="B6" s="5">
        <v>3118</v>
      </c>
      <c r="C6" s="5">
        <v>2903</v>
      </c>
    </row>
    <row r="7" spans="1:5" x14ac:dyDescent="0.4">
      <c r="A7" s="1" t="s">
        <v>7</v>
      </c>
      <c r="B7" s="5">
        <v>5503</v>
      </c>
      <c r="C7" s="5">
        <v>649.5</v>
      </c>
    </row>
    <row r="8" spans="1:5" x14ac:dyDescent="0.4">
      <c r="A8" s="1" t="s">
        <v>8</v>
      </c>
      <c r="B8" s="5">
        <v>1444</v>
      </c>
      <c r="C8" s="5">
        <v>1010.9999999999999</v>
      </c>
    </row>
    <row r="10" spans="1:5" x14ac:dyDescent="0.4">
      <c r="A10" t="s">
        <v>126</v>
      </c>
      <c r="C10" s="29">
        <v>0.126</v>
      </c>
    </row>
    <row r="12" spans="1:5" x14ac:dyDescent="0.4">
      <c r="A12" t="s">
        <v>87</v>
      </c>
    </row>
    <row r="13" spans="1:5" x14ac:dyDescent="0.4">
      <c r="A13" s="1"/>
      <c r="B13" s="1" t="s">
        <v>52</v>
      </c>
      <c r="C13" s="1"/>
      <c r="D13" s="1" t="s">
        <v>53</v>
      </c>
      <c r="E13" s="1"/>
    </row>
    <row r="14" spans="1:5" x14ac:dyDescent="0.4">
      <c r="A14" s="1" t="s">
        <v>56</v>
      </c>
      <c r="B14" s="1" t="s">
        <v>54</v>
      </c>
      <c r="C14" s="1" t="s">
        <v>6</v>
      </c>
      <c r="D14" s="1" t="s">
        <v>54</v>
      </c>
      <c r="E14" s="1" t="s">
        <v>6</v>
      </c>
    </row>
    <row r="15" spans="1:5" x14ac:dyDescent="0.4">
      <c r="A15" s="1" t="s">
        <v>22</v>
      </c>
      <c r="B15" s="21">
        <v>6.7710000000000008</v>
      </c>
      <c r="C15" s="21">
        <v>61.029999999999994</v>
      </c>
      <c r="D15" s="31" t="s">
        <v>107</v>
      </c>
      <c r="E15" s="21">
        <v>6.0441500000000001</v>
      </c>
    </row>
    <row r="16" spans="1:5" x14ac:dyDescent="0.4">
      <c r="A16" s="1" t="s">
        <v>4</v>
      </c>
      <c r="B16" s="21">
        <v>6.0060000000000002</v>
      </c>
      <c r="C16" s="21">
        <v>25.55</v>
      </c>
      <c r="D16" s="31" t="s">
        <v>107</v>
      </c>
      <c r="E16" s="21">
        <v>5.3850999999999996</v>
      </c>
    </row>
    <row r="17" spans="1:5" x14ac:dyDescent="0.4">
      <c r="A17" s="1" t="s">
        <v>5</v>
      </c>
      <c r="B17" s="21">
        <v>4.5209999999999999</v>
      </c>
      <c r="C17" s="21">
        <v>104.3</v>
      </c>
      <c r="D17" s="31" t="s">
        <v>107</v>
      </c>
      <c r="E17" s="21">
        <v>5.4683999999999999</v>
      </c>
    </row>
    <row r="18" spans="1:5" x14ac:dyDescent="0.4">
      <c r="A18" s="1" t="s">
        <v>7</v>
      </c>
      <c r="B18" s="21">
        <v>10.8</v>
      </c>
      <c r="C18" s="21">
        <v>58.47</v>
      </c>
      <c r="D18" s="31" t="s">
        <v>107</v>
      </c>
      <c r="E18" s="21">
        <v>2.6459999999999999</v>
      </c>
    </row>
    <row r="19" spans="1:5" x14ac:dyDescent="0.4">
      <c r="A19" s="1" t="s">
        <v>8</v>
      </c>
      <c r="B19" s="21">
        <v>8.6959999999999996E-2</v>
      </c>
      <c r="C19" s="21">
        <v>59.75</v>
      </c>
      <c r="D19" s="31" t="s">
        <v>107</v>
      </c>
      <c r="E19" s="21">
        <v>9.702</v>
      </c>
    </row>
    <row r="21" spans="1:5" x14ac:dyDescent="0.4">
      <c r="A21" t="s">
        <v>126</v>
      </c>
      <c r="C21" s="29">
        <v>2.2000000000000001E-3</v>
      </c>
      <c r="E21" s="29">
        <v>8.9999999999999998E-4</v>
      </c>
    </row>
  </sheetData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N7" sqref="N7"/>
    </sheetView>
  </sheetViews>
  <sheetFormatPr defaultRowHeight="18.75" x14ac:dyDescent="0.4"/>
  <cols>
    <col min="1" max="1" width="19.5" customWidth="1"/>
  </cols>
  <sheetData>
    <row r="1" spans="1:11" x14ac:dyDescent="0.4">
      <c r="C1" t="s">
        <v>134</v>
      </c>
    </row>
    <row r="2" spans="1:11" x14ac:dyDescent="0.4">
      <c r="B2" s="48" t="s">
        <v>38</v>
      </c>
      <c r="C2" s="61" t="s">
        <v>136</v>
      </c>
      <c r="D2" s="61"/>
      <c r="E2" s="61"/>
      <c r="F2" s="61" t="s">
        <v>6</v>
      </c>
      <c r="G2" s="61"/>
      <c r="H2" s="61"/>
      <c r="I2" s="61" t="s">
        <v>68</v>
      </c>
      <c r="J2" s="61"/>
      <c r="K2" s="61"/>
    </row>
    <row r="3" spans="1:11" x14ac:dyDescent="0.2">
      <c r="B3" s="12">
        <v>0</v>
      </c>
      <c r="C3" s="15">
        <v>100</v>
      </c>
      <c r="D3" s="15">
        <v>100</v>
      </c>
      <c r="E3" s="15">
        <v>100</v>
      </c>
      <c r="F3" s="15">
        <v>100</v>
      </c>
      <c r="G3" s="15">
        <v>100</v>
      </c>
      <c r="H3" s="15">
        <v>100</v>
      </c>
      <c r="I3" s="15">
        <v>100</v>
      </c>
      <c r="J3" s="15">
        <v>100</v>
      </c>
      <c r="K3" s="15">
        <v>100</v>
      </c>
    </row>
    <row r="4" spans="1:11" x14ac:dyDescent="0.2">
      <c r="A4" t="s">
        <v>144</v>
      </c>
      <c r="B4" s="12">
        <v>2</v>
      </c>
      <c r="C4" s="15">
        <v>101.6854</v>
      </c>
      <c r="D4" s="15">
        <v>105.848</v>
      </c>
      <c r="E4" s="15">
        <v>103.6585</v>
      </c>
      <c r="F4" s="15">
        <v>101.63930000000001</v>
      </c>
      <c r="G4" s="15">
        <v>101.1696</v>
      </c>
      <c r="H4" s="15">
        <v>102.24720000000001</v>
      </c>
      <c r="I4" s="15">
        <v>102.2989</v>
      </c>
      <c r="J4" s="15">
        <v>101.72410000000001</v>
      </c>
      <c r="K4" s="15">
        <v>101.7341</v>
      </c>
    </row>
    <row r="5" spans="1:11" x14ac:dyDescent="0.2">
      <c r="A5" s="33">
        <v>0.65738751921087579</v>
      </c>
      <c r="B5" s="12">
        <v>4</v>
      </c>
      <c r="C5" s="15">
        <v>98.314610000000002</v>
      </c>
      <c r="D5" s="15">
        <v>101.7544</v>
      </c>
      <c r="E5" s="15">
        <v>99.390240000000006</v>
      </c>
      <c r="F5" s="15">
        <v>100.54640000000001</v>
      </c>
      <c r="G5" s="15">
        <v>99.415199999999999</v>
      </c>
      <c r="H5" s="15">
        <v>101.1236</v>
      </c>
      <c r="I5" s="15">
        <v>101.1494</v>
      </c>
      <c r="J5" s="15">
        <v>98.275859999999994</v>
      </c>
      <c r="K5" s="15">
        <v>104.0462</v>
      </c>
    </row>
    <row r="6" spans="1:11" x14ac:dyDescent="0.2">
      <c r="A6" s="33">
        <v>1.4674595586079132E-2</v>
      </c>
      <c r="B6" s="12">
        <v>6</v>
      </c>
      <c r="C6" s="15">
        <v>92.696629999999999</v>
      </c>
      <c r="D6" s="15">
        <v>96.491230000000002</v>
      </c>
      <c r="E6" s="15">
        <v>95.121949999999998</v>
      </c>
      <c r="F6" s="15">
        <v>100</v>
      </c>
      <c r="G6" s="15">
        <v>99.415199999999999</v>
      </c>
      <c r="H6" s="15">
        <v>102.24720000000001</v>
      </c>
      <c r="I6" s="15">
        <v>99.425290000000004</v>
      </c>
      <c r="J6" s="15">
        <v>87.931030000000007</v>
      </c>
      <c r="K6" s="15">
        <v>100</v>
      </c>
    </row>
    <row r="7" spans="1:11" x14ac:dyDescent="0.2">
      <c r="A7" s="33">
        <v>1.4328126443901472E-3</v>
      </c>
      <c r="B7" s="12">
        <v>8</v>
      </c>
      <c r="C7" s="15">
        <v>80.056179999999998</v>
      </c>
      <c r="D7" s="15">
        <v>83.040940000000006</v>
      </c>
      <c r="E7" s="15">
        <v>84.756100000000004</v>
      </c>
      <c r="F7" s="15">
        <v>100</v>
      </c>
      <c r="G7" s="15">
        <v>95.90643</v>
      </c>
      <c r="H7" s="15">
        <v>96.348309999999998</v>
      </c>
      <c r="I7" s="15">
        <v>87.068969999999993</v>
      </c>
      <c r="J7" s="15">
        <v>78.160920000000004</v>
      </c>
      <c r="K7" s="15">
        <v>78.323700000000002</v>
      </c>
    </row>
    <row r="8" spans="1:11" x14ac:dyDescent="0.2">
      <c r="B8" s="12">
        <v>10</v>
      </c>
      <c r="C8" s="15"/>
      <c r="D8" s="15"/>
      <c r="E8" s="15"/>
      <c r="F8" s="15">
        <v>103.2787</v>
      </c>
      <c r="G8" s="15">
        <v>99.415199999999999</v>
      </c>
      <c r="H8" s="15">
        <v>98.876400000000004</v>
      </c>
      <c r="I8" s="5"/>
      <c r="J8" s="5"/>
      <c r="K8" s="5"/>
    </row>
    <row r="9" spans="1:11" x14ac:dyDescent="0.2">
      <c r="B9" s="12">
        <v>12</v>
      </c>
      <c r="C9" s="15"/>
      <c r="D9" s="15"/>
      <c r="E9" s="15"/>
      <c r="F9" s="15">
        <v>108.19670000000001</v>
      </c>
      <c r="G9" s="15">
        <v>104.0936</v>
      </c>
      <c r="H9" s="15">
        <v>102.24720000000001</v>
      </c>
      <c r="I9" s="5"/>
      <c r="J9" s="5"/>
      <c r="K9" s="5"/>
    </row>
  </sheetData>
  <mergeCells count="3">
    <mergeCell ref="C2:E2"/>
    <mergeCell ref="F2:H2"/>
    <mergeCell ref="I2:K2"/>
  </mergeCells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5"/>
  <sheetViews>
    <sheetView workbookViewId="0">
      <selection activeCell="K22" sqref="K22"/>
    </sheetView>
  </sheetViews>
  <sheetFormatPr defaultColWidth="8.875" defaultRowHeight="18.75" x14ac:dyDescent="0.4"/>
  <cols>
    <col min="5" max="5" width="11.5" customWidth="1"/>
    <col min="10" max="10" width="12.125" customWidth="1"/>
  </cols>
  <sheetData>
    <row r="2" spans="2:10" x14ac:dyDescent="0.4">
      <c r="B2" s="1" t="s">
        <v>31</v>
      </c>
      <c r="C2" s="1" t="s">
        <v>32</v>
      </c>
      <c r="D2" s="1"/>
      <c r="E2" s="1"/>
      <c r="G2" s="1" t="s">
        <v>31</v>
      </c>
      <c r="H2" s="1" t="s">
        <v>33</v>
      </c>
      <c r="I2" s="1"/>
      <c r="J2" s="1"/>
    </row>
    <row r="3" spans="2:10" x14ac:dyDescent="0.4">
      <c r="B3" s="1" t="s">
        <v>34</v>
      </c>
      <c r="C3" s="1" t="s">
        <v>35</v>
      </c>
      <c r="D3" s="1" t="s">
        <v>36</v>
      </c>
      <c r="E3" s="1" t="s">
        <v>37</v>
      </c>
      <c r="G3" s="1" t="s">
        <v>34</v>
      </c>
      <c r="H3" s="1" t="s">
        <v>35</v>
      </c>
      <c r="I3" s="1" t="s">
        <v>36</v>
      </c>
      <c r="J3" s="1" t="s">
        <v>37</v>
      </c>
    </row>
    <row r="4" spans="2:10" x14ac:dyDescent="0.4">
      <c r="B4" s="1">
        <v>40</v>
      </c>
      <c r="C4" s="1">
        <v>0.94699999999999995</v>
      </c>
      <c r="D4" s="1">
        <v>0.17399999999999999</v>
      </c>
      <c r="E4" s="1">
        <v>1.002</v>
      </c>
      <c r="G4" s="1">
        <v>40</v>
      </c>
      <c r="H4" s="1">
        <v>1.0720000000000001</v>
      </c>
      <c r="I4" s="1">
        <v>1.1240000000000001</v>
      </c>
      <c r="J4" s="1">
        <v>0.32500000000000001</v>
      </c>
    </row>
    <row r="5" spans="2:10" x14ac:dyDescent="0.4">
      <c r="B5" s="1">
        <f>B4*2</f>
        <v>80</v>
      </c>
      <c r="C5" s="1">
        <v>0.76600000000000001</v>
      </c>
      <c r="D5" s="1">
        <v>9.2999999999999999E-2</v>
      </c>
      <c r="E5" s="1">
        <v>0.75</v>
      </c>
      <c r="G5" s="1">
        <f>G4*2</f>
        <v>80</v>
      </c>
      <c r="H5" s="1">
        <v>0.81200000000000006</v>
      </c>
      <c r="I5" s="1">
        <v>0.877</v>
      </c>
      <c r="J5" s="1">
        <v>0.20300000000000001</v>
      </c>
    </row>
    <row r="6" spans="2:10" x14ac:dyDescent="0.4">
      <c r="B6" s="1">
        <f>B5*2</f>
        <v>160</v>
      </c>
      <c r="C6" s="1">
        <v>0.627</v>
      </c>
      <c r="D6" s="1">
        <v>8.4000000000000005E-2</v>
      </c>
      <c r="E6" s="1">
        <v>0.51500000000000001</v>
      </c>
      <c r="G6" s="1">
        <f>G5*2</f>
        <v>160</v>
      </c>
      <c r="H6" s="1">
        <v>0.57999999999999996</v>
      </c>
      <c r="I6" s="1">
        <v>0.54300000000000004</v>
      </c>
      <c r="J6" s="1">
        <v>0.13400000000000001</v>
      </c>
    </row>
    <row r="7" spans="2:10" x14ac:dyDescent="0.4">
      <c r="B7" s="1">
        <f>B6*2</f>
        <v>320</v>
      </c>
      <c r="C7" s="1">
        <v>0.36299999999999999</v>
      </c>
      <c r="D7" s="1">
        <v>3.5999999999999997E-2</v>
      </c>
      <c r="E7" s="1">
        <v>0.32600000000000001</v>
      </c>
      <c r="G7" s="1">
        <f>G6*2</f>
        <v>320</v>
      </c>
      <c r="H7" s="1">
        <v>0.40500000000000003</v>
      </c>
      <c r="I7" s="1">
        <v>0.39200000000000002</v>
      </c>
      <c r="J7" s="1">
        <v>0.13300000000000001</v>
      </c>
    </row>
    <row r="8" spans="2:10" x14ac:dyDescent="0.4">
      <c r="B8" s="1">
        <f>B7*2</f>
        <v>640</v>
      </c>
      <c r="C8" s="1">
        <v>0.20699999999999999</v>
      </c>
      <c r="D8" s="1">
        <v>2.9000000000000001E-2</v>
      </c>
      <c r="E8" s="1">
        <v>0.252</v>
      </c>
      <c r="G8" s="1">
        <f>G7*2</f>
        <v>640</v>
      </c>
      <c r="H8" s="1">
        <v>0.23599999999999999</v>
      </c>
      <c r="I8" s="1">
        <v>0.188</v>
      </c>
      <c r="J8" s="1">
        <v>5.6000000000000001E-2</v>
      </c>
    </row>
    <row r="9" spans="2:10" x14ac:dyDescent="0.4">
      <c r="B9" s="1">
        <f>B8*2</f>
        <v>1280</v>
      </c>
      <c r="C9" s="1">
        <v>0.14099999999999999</v>
      </c>
      <c r="D9" s="1">
        <v>2.5999999999999999E-2</v>
      </c>
      <c r="E9" s="1">
        <v>0.16900000000000001</v>
      </c>
      <c r="G9" s="1">
        <f>G8*2</f>
        <v>1280</v>
      </c>
      <c r="H9" s="1">
        <v>0.10100000000000001</v>
      </c>
      <c r="I9" s="1">
        <v>7.8E-2</v>
      </c>
      <c r="J9" s="1">
        <v>3.5999999999999997E-2</v>
      </c>
    </row>
    <row r="35" spans="6:6" x14ac:dyDescent="0.4">
      <c r="F35" s="53"/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Q15" sqref="Q15"/>
    </sheetView>
  </sheetViews>
  <sheetFormatPr defaultRowHeight="18.75" x14ac:dyDescent="0.4"/>
  <cols>
    <col min="1" max="1" width="19.5" customWidth="1"/>
  </cols>
  <sheetData>
    <row r="1" spans="1:14" x14ac:dyDescent="0.4">
      <c r="B1" t="s">
        <v>63</v>
      </c>
    </row>
    <row r="2" spans="1:14" x14ac:dyDescent="0.4">
      <c r="B2" s="49" t="s">
        <v>38</v>
      </c>
      <c r="C2" s="61" t="s">
        <v>0</v>
      </c>
      <c r="D2" s="61"/>
      <c r="E2" s="61"/>
      <c r="F2" s="61"/>
      <c r="G2" s="61"/>
      <c r="H2" s="61" t="s">
        <v>146</v>
      </c>
      <c r="I2" s="61"/>
      <c r="J2" s="61"/>
      <c r="K2" s="61" t="s">
        <v>68</v>
      </c>
      <c r="L2" s="61"/>
      <c r="M2" s="61"/>
    </row>
    <row r="3" spans="1:14" x14ac:dyDescent="0.2">
      <c r="B3" s="12">
        <v>0</v>
      </c>
      <c r="C3" s="15">
        <v>100</v>
      </c>
      <c r="D3" s="15">
        <v>100</v>
      </c>
      <c r="E3" s="15">
        <v>100</v>
      </c>
      <c r="F3" s="15">
        <v>100</v>
      </c>
      <c r="G3" s="15">
        <v>100</v>
      </c>
      <c r="H3" s="15">
        <v>100</v>
      </c>
      <c r="I3" s="15">
        <v>100</v>
      </c>
      <c r="J3" s="15">
        <v>100</v>
      </c>
      <c r="K3" s="15">
        <v>100</v>
      </c>
      <c r="L3" s="15">
        <v>100</v>
      </c>
      <c r="M3" s="15">
        <v>100</v>
      </c>
    </row>
    <row r="4" spans="1:14" x14ac:dyDescent="0.2">
      <c r="A4" t="s">
        <v>144</v>
      </c>
      <c r="B4" s="12">
        <v>2</v>
      </c>
      <c r="C4" s="15">
        <v>100</v>
      </c>
      <c r="D4" s="15">
        <v>101</v>
      </c>
      <c r="E4" s="15">
        <v>100.5236</v>
      </c>
      <c r="F4" s="15">
        <v>103.4483</v>
      </c>
      <c r="G4" s="15">
        <v>99.459460000000007</v>
      </c>
      <c r="H4" s="15">
        <v>99.459460000000007</v>
      </c>
      <c r="I4" s="15">
        <v>100</v>
      </c>
      <c r="J4" s="15">
        <v>101</v>
      </c>
      <c r="K4" s="15">
        <v>101.676</v>
      </c>
      <c r="L4" s="15">
        <v>100</v>
      </c>
      <c r="M4" s="15">
        <v>99.415199999999999</v>
      </c>
    </row>
    <row r="5" spans="1:14" x14ac:dyDescent="0.2">
      <c r="A5" s="33">
        <v>0.32236432029956535</v>
      </c>
      <c r="B5" s="12">
        <v>4</v>
      </c>
      <c r="C5" s="15">
        <v>99</v>
      </c>
      <c r="D5" s="15">
        <v>103</v>
      </c>
      <c r="E5" s="15">
        <v>100</v>
      </c>
      <c r="F5" s="15">
        <v>100</v>
      </c>
      <c r="G5" s="15">
        <v>103.2432</v>
      </c>
      <c r="H5" s="15">
        <v>103.2432</v>
      </c>
      <c r="I5" s="15">
        <v>103</v>
      </c>
      <c r="J5" s="15">
        <v>101</v>
      </c>
      <c r="K5" s="15">
        <v>93.296090000000007</v>
      </c>
      <c r="L5" s="15">
        <v>93.298969999999997</v>
      </c>
      <c r="M5" s="15">
        <v>98.830410000000001</v>
      </c>
    </row>
    <row r="6" spans="1:14" x14ac:dyDescent="0.2">
      <c r="A6" s="33">
        <v>0.91317545497399721</v>
      </c>
      <c r="B6" s="12">
        <v>6</v>
      </c>
      <c r="C6" s="15">
        <v>100</v>
      </c>
      <c r="D6" s="15">
        <v>102</v>
      </c>
      <c r="E6" s="15">
        <v>104.712</v>
      </c>
      <c r="F6" s="15">
        <v>105.7471</v>
      </c>
      <c r="G6" s="15">
        <v>104.86490000000001</v>
      </c>
      <c r="H6" s="15">
        <v>104.86490000000001</v>
      </c>
      <c r="I6" s="15">
        <v>103</v>
      </c>
      <c r="J6" s="15">
        <v>102</v>
      </c>
      <c r="K6" s="15">
        <v>86.033519999999996</v>
      </c>
      <c r="L6" s="15">
        <v>86.082470000000001</v>
      </c>
      <c r="M6" s="15">
        <v>92.397660000000002</v>
      </c>
    </row>
    <row r="7" spans="1:14" x14ac:dyDescent="0.2">
      <c r="A7" s="33">
        <v>0.600996443723119</v>
      </c>
      <c r="B7" s="12">
        <v>8</v>
      </c>
      <c r="C7" s="15">
        <v>92</v>
      </c>
      <c r="D7" s="15">
        <v>100</v>
      </c>
      <c r="E7" s="15">
        <v>102.6178</v>
      </c>
      <c r="F7" s="15">
        <v>112.6437</v>
      </c>
      <c r="G7" s="15">
        <v>100</v>
      </c>
      <c r="H7" s="15">
        <v>100</v>
      </c>
      <c r="I7" s="15">
        <v>99</v>
      </c>
      <c r="J7" s="15">
        <v>98</v>
      </c>
      <c r="K7" s="15">
        <v>78.212289999999996</v>
      </c>
      <c r="L7" s="15">
        <v>77.319590000000005</v>
      </c>
      <c r="M7" s="15">
        <v>83.625730000000004</v>
      </c>
    </row>
    <row r="8" spans="1:14" x14ac:dyDescent="0.2">
      <c r="A8" s="33">
        <v>0.39483803702195264</v>
      </c>
      <c r="B8" s="12">
        <v>10</v>
      </c>
      <c r="C8" s="15">
        <v>97</v>
      </c>
      <c r="D8" s="15">
        <v>99</v>
      </c>
      <c r="E8" s="15">
        <v>102.0942</v>
      </c>
      <c r="F8" s="15">
        <v>101.72410000000001</v>
      </c>
      <c r="G8" s="15">
        <v>106.48650000000001</v>
      </c>
      <c r="H8" s="15">
        <v>106.48650000000001</v>
      </c>
      <c r="I8" s="15">
        <v>101</v>
      </c>
      <c r="J8" s="15">
        <v>103</v>
      </c>
      <c r="K8" s="15">
        <v>75.977649999999997</v>
      </c>
      <c r="L8" s="15">
        <v>74.742270000000005</v>
      </c>
      <c r="M8" s="15">
        <v>77.777780000000007</v>
      </c>
    </row>
    <row r="9" spans="1:14" x14ac:dyDescent="0.2">
      <c r="A9" s="33">
        <v>0.50286231914728385</v>
      </c>
      <c r="B9" s="12">
        <v>12</v>
      </c>
      <c r="C9" s="15">
        <v>109</v>
      </c>
      <c r="D9" s="15">
        <v>111</v>
      </c>
      <c r="E9" s="15">
        <v>104.712</v>
      </c>
      <c r="F9" s="15">
        <v>105.1724</v>
      </c>
      <c r="G9" s="15">
        <v>109.72969999999999</v>
      </c>
      <c r="H9" s="15">
        <v>109.72969999999999</v>
      </c>
      <c r="I9" s="15">
        <v>107</v>
      </c>
      <c r="J9" s="15">
        <v>102</v>
      </c>
      <c r="K9" s="15"/>
      <c r="L9" s="15">
        <v>71.134020000000007</v>
      </c>
      <c r="M9" s="15">
        <v>74.853800000000007</v>
      </c>
    </row>
    <row r="10" spans="1:14" x14ac:dyDescent="0.2">
      <c r="A10" s="33">
        <v>0.67741840662439268</v>
      </c>
      <c r="B10" s="19">
        <v>14</v>
      </c>
      <c r="C10" s="15">
        <v>108</v>
      </c>
      <c r="D10" s="15">
        <v>90</v>
      </c>
      <c r="E10" s="15">
        <v>109.94759999999999</v>
      </c>
      <c r="F10" s="15">
        <v>108.04600000000001</v>
      </c>
      <c r="G10" s="15">
        <v>112.4324</v>
      </c>
      <c r="H10" s="15">
        <v>112.4324</v>
      </c>
      <c r="I10" s="15">
        <v>104</v>
      </c>
      <c r="J10" s="15">
        <v>108</v>
      </c>
      <c r="K10" s="5"/>
      <c r="L10" s="5"/>
      <c r="M10" s="5"/>
    </row>
    <row r="13" spans="1:14" x14ac:dyDescent="0.4">
      <c r="B13" t="s">
        <v>64</v>
      </c>
    </row>
    <row r="14" spans="1:14" x14ac:dyDescent="0.4">
      <c r="B14" s="49" t="s">
        <v>38</v>
      </c>
      <c r="C14" s="62" t="s">
        <v>0</v>
      </c>
      <c r="D14" s="64"/>
      <c r="E14" s="62" t="s">
        <v>146</v>
      </c>
      <c r="F14" s="63"/>
      <c r="G14" s="63"/>
      <c r="H14" s="63"/>
      <c r="I14" s="63"/>
      <c r="J14" s="64"/>
      <c r="K14" s="62" t="s">
        <v>68</v>
      </c>
      <c r="L14" s="63"/>
      <c r="M14" s="63"/>
      <c r="N14" s="64"/>
    </row>
    <row r="15" spans="1:14" x14ac:dyDescent="0.2">
      <c r="B15" s="12">
        <v>0</v>
      </c>
      <c r="C15" s="15">
        <v>100</v>
      </c>
      <c r="D15" s="15">
        <v>100</v>
      </c>
      <c r="E15" s="15">
        <v>100</v>
      </c>
      <c r="F15" s="15">
        <v>100</v>
      </c>
      <c r="G15" s="15">
        <v>100</v>
      </c>
      <c r="H15" s="15">
        <v>100</v>
      </c>
      <c r="I15" s="15">
        <v>100</v>
      </c>
      <c r="J15" s="15">
        <v>100</v>
      </c>
      <c r="K15" s="15">
        <v>100</v>
      </c>
      <c r="L15" s="15">
        <v>100</v>
      </c>
      <c r="M15" s="15">
        <v>100</v>
      </c>
      <c r="N15" s="15">
        <v>100</v>
      </c>
    </row>
    <row r="16" spans="1:14" x14ac:dyDescent="0.2">
      <c r="A16" t="s">
        <v>144</v>
      </c>
      <c r="B16" s="12">
        <v>2</v>
      </c>
      <c r="C16" s="15">
        <v>99.473680000000002</v>
      </c>
      <c r="D16" s="15">
        <v>96.888890000000004</v>
      </c>
      <c r="E16" s="15">
        <v>91.959800000000001</v>
      </c>
      <c r="F16" s="15">
        <v>83.783779999999993</v>
      </c>
      <c r="G16" s="15">
        <v>92.473119999999994</v>
      </c>
      <c r="H16" s="15">
        <v>92.896169999999998</v>
      </c>
      <c r="I16" s="15">
        <v>92.307689999999994</v>
      </c>
      <c r="J16" s="15">
        <v>88.421049999999994</v>
      </c>
      <c r="K16" s="15">
        <v>100</v>
      </c>
      <c r="L16" s="15">
        <v>98.34254</v>
      </c>
      <c r="M16" s="15">
        <v>99</v>
      </c>
      <c r="N16" s="15">
        <v>98.91892</v>
      </c>
    </row>
    <row r="17" spans="1:14" x14ac:dyDescent="0.2">
      <c r="A17" s="33">
        <v>1.6686380097806045E-2</v>
      </c>
      <c r="B17" s="12">
        <v>4</v>
      </c>
      <c r="C17" s="15">
        <v>97.894739999999999</v>
      </c>
      <c r="D17" s="15">
        <v>96</v>
      </c>
      <c r="E17" s="15">
        <v>89.447239999999994</v>
      </c>
      <c r="F17" s="15">
        <v>84.32432</v>
      </c>
      <c r="G17" s="15">
        <v>84.946240000000003</v>
      </c>
      <c r="H17" s="15">
        <v>92.349729999999994</v>
      </c>
      <c r="I17" s="15">
        <v>87.912090000000006</v>
      </c>
      <c r="J17" s="15">
        <v>80.526319999999998</v>
      </c>
      <c r="K17" s="15">
        <v>85.263159999999999</v>
      </c>
      <c r="L17" s="15">
        <v>80.662980000000005</v>
      </c>
      <c r="M17" s="15">
        <v>82</v>
      </c>
      <c r="N17" s="15">
        <v>83.24324</v>
      </c>
    </row>
    <row r="18" spans="1:14" x14ac:dyDescent="0.2">
      <c r="A18" s="33">
        <v>9.8877182877622743E-3</v>
      </c>
      <c r="B18" s="12">
        <v>6</v>
      </c>
      <c r="C18" s="15">
        <v>84.210530000000006</v>
      </c>
      <c r="D18" s="15">
        <v>87.111109999999996</v>
      </c>
      <c r="E18" s="15">
        <v>78.391959999999997</v>
      </c>
      <c r="F18" s="15">
        <v>72.972970000000004</v>
      </c>
      <c r="G18" s="15">
        <v>72.043009999999995</v>
      </c>
      <c r="H18" s="15">
        <v>79.234970000000004</v>
      </c>
      <c r="I18" s="15">
        <v>77.472530000000006</v>
      </c>
      <c r="J18" s="15">
        <v>70.526319999999998</v>
      </c>
      <c r="K18" s="15">
        <v>73.157889999999995</v>
      </c>
      <c r="L18" s="15">
        <v>70.165750000000003</v>
      </c>
      <c r="M18" s="15">
        <v>71.5</v>
      </c>
      <c r="N18" s="15">
        <v>71.891890000000004</v>
      </c>
    </row>
    <row r="19" spans="1:14" x14ac:dyDescent="0.2">
      <c r="A19" s="33">
        <v>1.8598185879164723E-2</v>
      </c>
      <c r="B19" s="12">
        <v>8</v>
      </c>
      <c r="C19" s="15">
        <v>78.947370000000006</v>
      </c>
      <c r="D19" s="15">
        <v>78.222219999999993</v>
      </c>
      <c r="E19" s="15">
        <v>71.859300000000005</v>
      </c>
      <c r="F19" s="15">
        <v>67.027029999999996</v>
      </c>
      <c r="G19" s="15"/>
      <c r="H19" s="15">
        <v>73.224040000000002</v>
      </c>
      <c r="I19" s="15">
        <v>72.527469999999994</v>
      </c>
      <c r="J19" s="15">
        <v>66.315790000000007</v>
      </c>
      <c r="K19" s="15">
        <v>68.947370000000006</v>
      </c>
      <c r="L19" s="15"/>
      <c r="M19" s="15">
        <v>68</v>
      </c>
      <c r="N19" s="15">
        <v>67.567570000000003</v>
      </c>
    </row>
    <row r="20" spans="1:14" x14ac:dyDescent="0.2">
      <c r="A20" s="33">
        <v>1.9345293587766192E-3</v>
      </c>
      <c r="B20" s="12">
        <v>10</v>
      </c>
      <c r="C20" s="15">
        <v>81.578950000000006</v>
      </c>
      <c r="D20" s="15">
        <v>80.44444</v>
      </c>
      <c r="E20" s="15">
        <v>69.849249999999998</v>
      </c>
      <c r="F20" s="15"/>
      <c r="G20" s="15"/>
      <c r="H20" s="15">
        <v>72.131150000000005</v>
      </c>
      <c r="I20" s="15">
        <v>70.329669999999993</v>
      </c>
      <c r="J20" s="15"/>
      <c r="K20" s="5"/>
      <c r="L20" s="5"/>
      <c r="M20" s="5"/>
      <c r="N20" s="5"/>
    </row>
    <row r="21" spans="1:14" x14ac:dyDescent="0.2">
      <c r="B21" s="12">
        <v>12</v>
      </c>
      <c r="C21" s="15">
        <v>99.473680000000002</v>
      </c>
      <c r="D21" s="15">
        <v>93.777780000000007</v>
      </c>
      <c r="E21" s="15"/>
      <c r="F21" s="15"/>
      <c r="G21" s="15"/>
      <c r="H21" s="15"/>
      <c r="I21" s="15"/>
      <c r="J21" s="15"/>
      <c r="K21" s="15"/>
      <c r="L21" s="15"/>
      <c r="M21" s="15"/>
      <c r="N21" s="5"/>
    </row>
    <row r="22" spans="1:14" x14ac:dyDescent="0.2">
      <c r="B22" s="19">
        <v>14</v>
      </c>
      <c r="C22" s="15">
        <v>100</v>
      </c>
      <c r="D22" s="15">
        <v>93.333330000000004</v>
      </c>
      <c r="E22" s="15"/>
      <c r="F22" s="15"/>
      <c r="G22" s="15"/>
      <c r="H22" s="15"/>
      <c r="I22" s="15"/>
      <c r="J22" s="15"/>
      <c r="K22" s="5"/>
      <c r="L22" s="5"/>
      <c r="M22" s="5"/>
      <c r="N22" s="5"/>
    </row>
  </sheetData>
  <mergeCells count="6">
    <mergeCell ref="C14:D14"/>
    <mergeCell ref="E14:J14"/>
    <mergeCell ref="K14:N14"/>
    <mergeCell ref="C2:G2"/>
    <mergeCell ref="H2:J2"/>
    <mergeCell ref="K2:M2"/>
  </mergeCells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9"/>
  <sheetViews>
    <sheetView workbookViewId="0">
      <selection activeCell="N11" sqref="N11"/>
    </sheetView>
  </sheetViews>
  <sheetFormatPr defaultRowHeight="18.75" x14ac:dyDescent="0.4"/>
  <cols>
    <col min="2" max="2" width="15.125" customWidth="1"/>
  </cols>
  <sheetData>
    <row r="2" spans="2:16" x14ac:dyDescent="0.4">
      <c r="C2" s="56" t="s">
        <v>38</v>
      </c>
      <c r="D2" s="61" t="s">
        <v>190</v>
      </c>
      <c r="E2" s="61"/>
      <c r="F2" s="61"/>
      <c r="G2" s="61"/>
      <c r="H2" s="61" t="s">
        <v>68</v>
      </c>
      <c r="I2" s="61"/>
    </row>
    <row r="3" spans="2:16" x14ac:dyDescent="0.2">
      <c r="B3" t="s">
        <v>143</v>
      </c>
      <c r="C3" s="12">
        <v>0</v>
      </c>
      <c r="D3" s="12">
        <v>100</v>
      </c>
      <c r="E3" s="12">
        <v>100</v>
      </c>
      <c r="F3" s="12">
        <v>100</v>
      </c>
      <c r="G3" s="12">
        <v>100</v>
      </c>
      <c r="H3" s="12">
        <v>100</v>
      </c>
      <c r="I3" s="12">
        <v>100</v>
      </c>
      <c r="J3" s="9"/>
      <c r="K3" s="9"/>
      <c r="L3" s="9"/>
      <c r="M3" s="9"/>
      <c r="N3" s="9"/>
    </row>
    <row r="4" spans="2:16" x14ac:dyDescent="0.2">
      <c r="B4" s="33">
        <v>0.24580195172632008</v>
      </c>
      <c r="C4" s="12">
        <v>2</v>
      </c>
      <c r="D4" s="12">
        <v>101</v>
      </c>
      <c r="E4" s="12">
        <v>100</v>
      </c>
      <c r="F4" s="12">
        <v>98</v>
      </c>
      <c r="G4" s="12">
        <v>101</v>
      </c>
      <c r="H4" s="12">
        <v>101</v>
      </c>
      <c r="I4" s="12">
        <v>102</v>
      </c>
      <c r="J4" s="9"/>
      <c r="K4" s="9"/>
      <c r="L4" s="9"/>
      <c r="M4" s="9"/>
      <c r="N4" s="9"/>
    </row>
    <row r="5" spans="2:16" x14ac:dyDescent="0.2">
      <c r="B5" s="33">
        <v>0.85868515797088152</v>
      </c>
      <c r="C5" s="12">
        <v>4</v>
      </c>
      <c r="D5" s="12">
        <v>101</v>
      </c>
      <c r="E5" s="12">
        <v>97</v>
      </c>
      <c r="F5" s="12">
        <v>99</v>
      </c>
      <c r="G5" s="12">
        <v>100</v>
      </c>
      <c r="H5" s="12">
        <v>100</v>
      </c>
      <c r="I5" s="12">
        <v>99</v>
      </c>
      <c r="J5" s="9"/>
      <c r="K5" s="9"/>
      <c r="L5" s="9"/>
      <c r="M5" s="9"/>
      <c r="N5" s="9"/>
    </row>
    <row r="6" spans="2:16" x14ac:dyDescent="0.2">
      <c r="B6" s="33">
        <v>2.5676024794908127E-4</v>
      </c>
      <c r="C6" s="12">
        <v>6</v>
      </c>
      <c r="D6" s="12">
        <v>99</v>
      </c>
      <c r="E6" s="12">
        <v>97</v>
      </c>
      <c r="F6" s="12">
        <v>100</v>
      </c>
      <c r="G6" s="12">
        <v>100</v>
      </c>
      <c r="H6" s="12">
        <v>86</v>
      </c>
      <c r="I6" s="12">
        <v>85</v>
      </c>
      <c r="J6" s="9"/>
      <c r="K6" s="9"/>
      <c r="L6" s="9"/>
      <c r="M6" s="9"/>
      <c r="N6" s="9"/>
    </row>
    <row r="7" spans="2:16" x14ac:dyDescent="0.2">
      <c r="B7" s="33">
        <v>1.8146889266961529E-4</v>
      </c>
      <c r="C7" s="12">
        <v>8</v>
      </c>
      <c r="D7" s="12">
        <v>100</v>
      </c>
      <c r="E7" s="12">
        <v>96</v>
      </c>
      <c r="F7" s="12">
        <v>100</v>
      </c>
      <c r="G7" s="12">
        <v>100</v>
      </c>
      <c r="H7" s="12">
        <v>77</v>
      </c>
      <c r="I7" s="12">
        <v>74</v>
      </c>
      <c r="J7" s="9"/>
      <c r="K7" s="9"/>
      <c r="L7" s="9"/>
      <c r="M7" s="9"/>
      <c r="N7" s="9"/>
    </row>
    <row r="8" spans="2:16" x14ac:dyDescent="0.2">
      <c r="C8" s="12">
        <v>10</v>
      </c>
      <c r="D8" s="12">
        <v>99</v>
      </c>
      <c r="E8" s="12">
        <v>96</v>
      </c>
      <c r="F8" s="12">
        <v>98</v>
      </c>
      <c r="G8" s="12">
        <v>100</v>
      </c>
      <c r="H8" s="12"/>
      <c r="I8" s="12"/>
      <c r="J8" s="9"/>
      <c r="K8" s="9"/>
      <c r="L8" s="9"/>
      <c r="M8" s="9"/>
      <c r="N8" s="9"/>
      <c r="O8" s="9"/>
      <c r="P8" s="9"/>
    </row>
    <row r="9" spans="2:16" x14ac:dyDescent="0.2">
      <c r="C9" s="12">
        <v>12</v>
      </c>
      <c r="D9" s="12">
        <v>100</v>
      </c>
      <c r="E9" s="12">
        <v>102</v>
      </c>
      <c r="F9" s="12">
        <v>99</v>
      </c>
      <c r="G9" s="12">
        <v>101</v>
      </c>
      <c r="H9" s="12"/>
      <c r="I9" s="12"/>
      <c r="J9" s="9"/>
      <c r="K9" s="9"/>
      <c r="L9" s="9"/>
      <c r="M9" s="9"/>
      <c r="N9" s="9"/>
      <c r="O9" s="9"/>
      <c r="P9" s="9"/>
    </row>
  </sheetData>
  <mergeCells count="2">
    <mergeCell ref="D2:G2"/>
    <mergeCell ref="H2:I2"/>
  </mergeCells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H15" sqref="H15"/>
    </sheetView>
  </sheetViews>
  <sheetFormatPr defaultColWidth="8.875" defaultRowHeight="18.75" x14ac:dyDescent="0.4"/>
  <cols>
    <col min="1" max="1" width="6.125" customWidth="1"/>
    <col min="3" max="3" width="10" customWidth="1"/>
  </cols>
  <sheetData>
    <row r="1" spans="1:4" x14ac:dyDescent="0.4">
      <c r="A1" t="s">
        <v>108</v>
      </c>
    </row>
    <row r="2" spans="1:4" x14ac:dyDescent="0.4">
      <c r="A2" s="1"/>
      <c r="B2" s="32" t="s">
        <v>0</v>
      </c>
      <c r="C2" s="1" t="s">
        <v>112</v>
      </c>
      <c r="D2" s="1" t="s">
        <v>113</v>
      </c>
    </row>
    <row r="3" spans="1:4" x14ac:dyDescent="0.4">
      <c r="A3" s="1" t="s">
        <v>3</v>
      </c>
      <c r="B3" s="1">
        <v>71392</v>
      </c>
      <c r="C3" s="1">
        <v>103</v>
      </c>
      <c r="D3" s="1">
        <v>10579</v>
      </c>
    </row>
    <row r="4" spans="1:4" x14ac:dyDescent="0.4">
      <c r="A4" s="1" t="s">
        <v>4</v>
      </c>
      <c r="B4" s="1">
        <v>73274</v>
      </c>
      <c r="C4" s="1">
        <v>567</v>
      </c>
      <c r="D4" s="1">
        <v>10255</v>
      </c>
    </row>
    <row r="5" spans="1:4" x14ac:dyDescent="0.4">
      <c r="A5" s="1" t="s">
        <v>5</v>
      </c>
      <c r="B5" s="1">
        <v>67937</v>
      </c>
      <c r="C5" s="1">
        <v>104</v>
      </c>
      <c r="D5" s="1">
        <v>9525</v>
      </c>
    </row>
    <row r="7" spans="1:4" x14ac:dyDescent="0.4">
      <c r="A7" t="s">
        <v>143</v>
      </c>
      <c r="C7">
        <v>1E-4</v>
      </c>
      <c r="D7">
        <v>1E-4</v>
      </c>
    </row>
    <row r="9" spans="1:4" x14ac:dyDescent="0.4">
      <c r="A9" t="s">
        <v>111</v>
      </c>
    </row>
    <row r="10" spans="1:4" x14ac:dyDescent="0.4">
      <c r="A10" s="1"/>
      <c r="B10" s="32" t="s">
        <v>0</v>
      </c>
      <c r="C10" s="1" t="s">
        <v>112</v>
      </c>
      <c r="D10" s="1" t="s">
        <v>113</v>
      </c>
    </row>
    <row r="11" spans="1:4" x14ac:dyDescent="0.4">
      <c r="A11" s="1" t="s">
        <v>3</v>
      </c>
      <c r="B11" s="1">
        <v>230846</v>
      </c>
      <c r="C11" s="1">
        <v>14411</v>
      </c>
      <c r="D11" s="1">
        <v>4844</v>
      </c>
    </row>
    <row r="12" spans="1:4" x14ac:dyDescent="0.4">
      <c r="A12" s="1" t="s">
        <v>4</v>
      </c>
      <c r="B12" s="1">
        <v>254154</v>
      </c>
      <c r="C12" s="1">
        <v>2658</v>
      </c>
      <c r="D12" s="1">
        <v>11101</v>
      </c>
    </row>
    <row r="13" spans="1:4" x14ac:dyDescent="0.4">
      <c r="A13" s="1" t="s">
        <v>5</v>
      </c>
      <c r="B13" s="1">
        <v>273966</v>
      </c>
      <c r="C13" s="1">
        <v>31840</v>
      </c>
      <c r="D13" s="1">
        <v>6895</v>
      </c>
    </row>
    <row r="15" spans="1:4" x14ac:dyDescent="0.4">
      <c r="A15" t="s">
        <v>143</v>
      </c>
      <c r="C15">
        <v>1E-4</v>
      </c>
      <c r="D15">
        <v>1E-4</v>
      </c>
    </row>
  </sheetData>
  <phoneticPr fontId="1"/>
  <pageMargins left="0.7" right="0.7" top="0.75" bottom="0.75" header="0.3" footer="0.3"/>
  <pageSetup paperSize="9" orientation="portrait" verticalDpi="120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L22" sqref="L22"/>
    </sheetView>
  </sheetViews>
  <sheetFormatPr defaultColWidth="8.875" defaultRowHeight="18.75" x14ac:dyDescent="0.4"/>
  <sheetData>
    <row r="1" spans="1:8" x14ac:dyDescent="0.4">
      <c r="B1" t="s">
        <v>10</v>
      </c>
      <c r="F1" t="s">
        <v>11</v>
      </c>
    </row>
    <row r="2" spans="1:8" x14ac:dyDescent="0.2">
      <c r="B2" s="11" t="s">
        <v>9</v>
      </c>
      <c r="C2" s="11" t="s">
        <v>187</v>
      </c>
      <c r="D2" s="11" t="s">
        <v>188</v>
      </c>
      <c r="F2" s="11" t="s">
        <v>9</v>
      </c>
      <c r="G2" s="11" t="s">
        <v>187</v>
      </c>
      <c r="H2" s="11" t="s">
        <v>188</v>
      </c>
    </row>
    <row r="3" spans="1:8" x14ac:dyDescent="0.2">
      <c r="B3" s="12">
        <v>2347</v>
      </c>
      <c r="C3" s="12">
        <v>5156</v>
      </c>
      <c r="D3" s="12">
        <v>1835</v>
      </c>
      <c r="F3" s="12">
        <v>8577</v>
      </c>
      <c r="G3" s="12">
        <v>1861</v>
      </c>
      <c r="H3" s="12">
        <v>492</v>
      </c>
    </row>
    <row r="4" spans="1:8" x14ac:dyDescent="0.2">
      <c r="B4" s="12">
        <v>7371</v>
      </c>
      <c r="C4" s="12">
        <v>2408</v>
      </c>
      <c r="D4" s="12">
        <v>8240</v>
      </c>
      <c r="F4" s="12">
        <v>589</v>
      </c>
      <c r="G4" s="12">
        <v>390</v>
      </c>
      <c r="H4" s="12">
        <v>2447</v>
      </c>
    </row>
    <row r="5" spans="1:8" x14ac:dyDescent="0.2">
      <c r="B5" s="12">
        <v>8595</v>
      </c>
      <c r="C5" s="12">
        <v>2057</v>
      </c>
      <c r="D5" s="12">
        <v>313</v>
      </c>
      <c r="F5" s="12">
        <v>1855</v>
      </c>
      <c r="G5" s="12">
        <v>405</v>
      </c>
      <c r="H5" s="12">
        <v>18</v>
      </c>
    </row>
    <row r="6" spans="1:8" x14ac:dyDescent="0.2">
      <c r="B6" s="12">
        <v>15212</v>
      </c>
      <c r="C6" s="12">
        <v>1856</v>
      </c>
      <c r="D6" s="12">
        <v>3556</v>
      </c>
      <c r="F6" s="12">
        <v>1347</v>
      </c>
      <c r="G6" s="12">
        <v>339</v>
      </c>
      <c r="H6" s="12">
        <v>982</v>
      </c>
    </row>
    <row r="7" spans="1:8" x14ac:dyDescent="0.2">
      <c r="B7" s="12">
        <v>22249</v>
      </c>
      <c r="C7" s="12">
        <v>1303</v>
      </c>
      <c r="D7" s="12">
        <v>13963</v>
      </c>
      <c r="F7" s="12">
        <v>1374</v>
      </c>
      <c r="G7" s="12">
        <v>242</v>
      </c>
      <c r="H7" s="12">
        <v>4082</v>
      </c>
    </row>
    <row r="8" spans="1:8" x14ac:dyDescent="0.2">
      <c r="B8" s="12">
        <v>2061</v>
      </c>
      <c r="C8" s="12">
        <v>1213</v>
      </c>
      <c r="D8" s="12">
        <v>13963</v>
      </c>
      <c r="F8" s="12">
        <v>6393</v>
      </c>
      <c r="G8" s="12">
        <v>219</v>
      </c>
      <c r="H8" s="12">
        <v>5531</v>
      </c>
    </row>
    <row r="9" spans="1:8" x14ac:dyDescent="0.2">
      <c r="B9" s="12">
        <v>5144</v>
      </c>
      <c r="C9" s="12">
        <v>1876</v>
      </c>
      <c r="D9" s="12">
        <v>17466</v>
      </c>
      <c r="F9" s="12">
        <v>543</v>
      </c>
      <c r="G9" s="12">
        <v>235</v>
      </c>
      <c r="H9" s="12">
        <v>7572</v>
      </c>
    </row>
    <row r="10" spans="1:8" x14ac:dyDescent="0.2">
      <c r="B10" s="12">
        <v>5836</v>
      </c>
      <c r="C10" s="12">
        <v>11327</v>
      </c>
      <c r="D10" s="12">
        <v>3090</v>
      </c>
      <c r="F10" s="12">
        <v>1609</v>
      </c>
      <c r="G10" s="12">
        <v>3351</v>
      </c>
      <c r="H10" s="12">
        <v>888</v>
      </c>
    </row>
    <row r="12" spans="1:8" x14ac:dyDescent="0.2">
      <c r="A12" t="s">
        <v>143</v>
      </c>
      <c r="C12" s="9">
        <v>7.6899999999999996E-2</v>
      </c>
      <c r="D12" s="9">
        <v>0.81589999999999996</v>
      </c>
      <c r="G12" s="9">
        <v>0.11459999999999999</v>
      </c>
      <c r="H12" s="9">
        <v>0.98119999999999996</v>
      </c>
    </row>
  </sheetData>
  <phoneticPr fontId="1"/>
  <pageMargins left="0.7" right="0.7" top="0.75" bottom="0.75" header="0.3" footer="0.3"/>
  <pageSetup paperSize="9" orientation="portrait" verticalDpi="120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9"/>
  <sheetViews>
    <sheetView workbookViewId="0">
      <selection activeCell="H17" sqref="H17"/>
    </sheetView>
  </sheetViews>
  <sheetFormatPr defaultColWidth="8.875" defaultRowHeight="18.75" x14ac:dyDescent="0.4"/>
  <cols>
    <col min="1" max="1" width="12.875" customWidth="1"/>
    <col min="2" max="2" width="16.625" bestFit="1" customWidth="1"/>
    <col min="3" max="3" width="15.5" bestFit="1" customWidth="1"/>
    <col min="4" max="4" width="14.375" bestFit="1" customWidth="1"/>
  </cols>
  <sheetData>
    <row r="2" spans="1:4" x14ac:dyDescent="0.4">
      <c r="A2" s="59" t="s">
        <v>105</v>
      </c>
    </row>
    <row r="3" spans="1:4" x14ac:dyDescent="0.4">
      <c r="A3" s="3"/>
      <c r="B3" s="1" t="s">
        <v>114</v>
      </c>
      <c r="C3" s="1" t="s">
        <v>101</v>
      </c>
      <c r="D3" s="1" t="s">
        <v>102</v>
      </c>
    </row>
    <row r="4" spans="1:4" x14ac:dyDescent="0.4">
      <c r="A4" s="13" t="s">
        <v>3</v>
      </c>
      <c r="B4" s="5">
        <v>403450.98039215687</v>
      </c>
      <c r="C4" s="5">
        <v>15823.529411764704</v>
      </c>
      <c r="D4" s="5">
        <v>1401.9607843137255</v>
      </c>
    </row>
    <row r="5" spans="1:4" x14ac:dyDescent="0.4">
      <c r="A5" s="13" t="s">
        <v>4</v>
      </c>
      <c r="B5" s="5">
        <v>352809.85915492958</v>
      </c>
      <c r="C5" s="5">
        <v>19286.619718309859</v>
      </c>
      <c r="D5" s="5">
        <v>526.76056338028172</v>
      </c>
    </row>
    <row r="6" spans="1:4" x14ac:dyDescent="0.4">
      <c r="A6" s="13" t="s">
        <v>5</v>
      </c>
      <c r="B6" s="5">
        <v>363749.79919678712</v>
      </c>
      <c r="C6" s="5">
        <v>19857.0281124498</v>
      </c>
      <c r="D6" s="5">
        <v>2567.0682730923695</v>
      </c>
    </row>
    <row r="7" spans="1:4" x14ac:dyDescent="0.4">
      <c r="A7" s="13" t="s">
        <v>7</v>
      </c>
      <c r="B7" s="5">
        <v>532390.39139929449</v>
      </c>
      <c r="C7" s="5">
        <v>13698.41536480206</v>
      </c>
      <c r="D7" s="5">
        <v>1675.34576404054</v>
      </c>
    </row>
    <row r="9" spans="1:4" x14ac:dyDescent="0.4">
      <c r="A9" t="s">
        <v>143</v>
      </c>
      <c r="C9" s="29">
        <v>1E-4</v>
      </c>
      <c r="D9" s="29">
        <v>1E-4</v>
      </c>
    </row>
  </sheetData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8"/>
  <sheetViews>
    <sheetView workbookViewId="0">
      <selection activeCell="K21" sqref="K21"/>
    </sheetView>
  </sheetViews>
  <sheetFormatPr defaultRowHeight="18.75" x14ac:dyDescent="0.4"/>
  <cols>
    <col min="2" max="2" width="12.25" customWidth="1"/>
    <col min="3" max="3" width="13.375" customWidth="1"/>
    <col min="4" max="4" width="15.375" customWidth="1"/>
    <col min="5" max="5" width="17.75" customWidth="1"/>
    <col min="6" max="6" width="13.375" customWidth="1"/>
  </cols>
  <sheetData>
    <row r="2" spans="2:6" x14ac:dyDescent="0.4">
      <c r="C2" s="49" t="s">
        <v>140</v>
      </c>
      <c r="D2" s="49" t="s">
        <v>142</v>
      </c>
      <c r="E2" s="49" t="s">
        <v>141</v>
      </c>
      <c r="F2" s="49" t="s">
        <v>108</v>
      </c>
    </row>
    <row r="3" spans="2:6" x14ac:dyDescent="0.4">
      <c r="B3" t="s">
        <v>137</v>
      </c>
      <c r="C3" s="21">
        <v>5.16</v>
      </c>
      <c r="D3" s="21">
        <v>38.5</v>
      </c>
      <c r="E3" s="21">
        <v>40</v>
      </c>
      <c r="F3" s="21">
        <v>33.9</v>
      </c>
    </row>
    <row r="4" spans="2:6" x14ac:dyDescent="0.4">
      <c r="C4" s="21">
        <v>3.85</v>
      </c>
      <c r="D4" s="21">
        <v>34.5</v>
      </c>
      <c r="E4" s="21">
        <v>33</v>
      </c>
      <c r="F4" s="21">
        <v>27.7</v>
      </c>
    </row>
    <row r="5" spans="2:6" x14ac:dyDescent="0.4">
      <c r="C5" s="21">
        <v>3.34</v>
      </c>
      <c r="D5" s="21">
        <v>31.2</v>
      </c>
      <c r="E5" s="21">
        <v>24.7</v>
      </c>
      <c r="F5" s="21">
        <v>21.3</v>
      </c>
    </row>
    <row r="6" spans="2:6" x14ac:dyDescent="0.4">
      <c r="B6" t="s">
        <v>143</v>
      </c>
      <c r="F6" s="29">
        <v>3.0999999999999999E-3</v>
      </c>
    </row>
    <row r="8" spans="2:6" x14ac:dyDescent="0.4">
      <c r="C8" s="49" t="s">
        <v>140</v>
      </c>
      <c r="D8" s="49" t="s">
        <v>142</v>
      </c>
      <c r="E8" s="49" t="s">
        <v>141</v>
      </c>
      <c r="F8" s="49" t="s">
        <v>108</v>
      </c>
    </row>
    <row r="9" spans="2:6" x14ac:dyDescent="0.4">
      <c r="B9" t="s">
        <v>139</v>
      </c>
      <c r="C9" s="21">
        <v>5.59</v>
      </c>
      <c r="D9" s="21">
        <v>7.7</v>
      </c>
      <c r="E9" s="21">
        <v>8.6199999999999992</v>
      </c>
      <c r="F9" s="21">
        <v>46.2</v>
      </c>
    </row>
    <row r="10" spans="2:6" x14ac:dyDescent="0.4">
      <c r="C10" s="21">
        <v>3.79</v>
      </c>
      <c r="D10" s="21">
        <v>7.54</v>
      </c>
      <c r="E10" s="21">
        <v>8.5</v>
      </c>
      <c r="F10" s="21">
        <v>45.9</v>
      </c>
    </row>
    <row r="11" spans="2:6" x14ac:dyDescent="0.4">
      <c r="C11" s="21">
        <v>2.5</v>
      </c>
      <c r="D11" s="21">
        <v>7.69</v>
      </c>
      <c r="E11" s="21">
        <v>7.35</v>
      </c>
      <c r="F11" s="21">
        <v>55.1</v>
      </c>
    </row>
    <row r="12" spans="2:6" x14ac:dyDescent="0.4">
      <c r="B12" t="s">
        <v>143</v>
      </c>
      <c r="F12" s="29">
        <v>1E-4</v>
      </c>
    </row>
    <row r="14" spans="2:6" x14ac:dyDescent="0.4">
      <c r="C14" s="49" t="s">
        <v>140</v>
      </c>
      <c r="D14" s="49" t="s">
        <v>142</v>
      </c>
      <c r="E14" s="49" t="s">
        <v>141</v>
      </c>
      <c r="F14" s="49" t="s">
        <v>108</v>
      </c>
    </row>
    <row r="15" spans="2:6" x14ac:dyDescent="0.4">
      <c r="B15" t="s">
        <v>138</v>
      </c>
      <c r="C15" s="21">
        <v>1.1100000000000001</v>
      </c>
      <c r="D15" s="21">
        <v>8.32</v>
      </c>
      <c r="E15" s="21">
        <v>10.7</v>
      </c>
      <c r="F15" s="21">
        <v>44.9</v>
      </c>
    </row>
    <row r="16" spans="2:6" x14ac:dyDescent="0.4">
      <c r="C16" s="21">
        <v>0.99</v>
      </c>
      <c r="D16" s="21">
        <v>5.97</v>
      </c>
      <c r="E16" s="21">
        <v>10.4</v>
      </c>
      <c r="F16" s="21">
        <v>53</v>
      </c>
    </row>
    <row r="17" spans="2:6" x14ac:dyDescent="0.4">
      <c r="C17" s="21">
        <v>1.01</v>
      </c>
      <c r="D17" s="21">
        <v>8.15</v>
      </c>
      <c r="E17" s="21">
        <v>12.9</v>
      </c>
      <c r="F17" s="21">
        <v>57.1</v>
      </c>
    </row>
    <row r="18" spans="2:6" x14ac:dyDescent="0.4">
      <c r="B18" t="s">
        <v>143</v>
      </c>
      <c r="F18" s="29">
        <v>3.0999999999999999E-3</v>
      </c>
    </row>
  </sheetData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9"/>
  <sheetViews>
    <sheetView topLeftCell="A31" zoomScale="75" workbookViewId="0">
      <selection activeCell="J61" sqref="J61"/>
    </sheetView>
  </sheetViews>
  <sheetFormatPr defaultColWidth="11" defaultRowHeight="18.75" x14ac:dyDescent="0.4"/>
  <cols>
    <col min="2" max="2" width="16.125" bestFit="1" customWidth="1"/>
  </cols>
  <sheetData>
    <row r="1" spans="1:23" x14ac:dyDescent="0.4">
      <c r="A1" t="s">
        <v>186</v>
      </c>
      <c r="V1" t="s">
        <v>151</v>
      </c>
      <c r="W1" t="s">
        <v>152</v>
      </c>
    </row>
    <row r="2" spans="1:23" x14ac:dyDescent="0.2">
      <c r="B2" s="11" t="s">
        <v>9</v>
      </c>
      <c r="C2" s="11" t="s">
        <v>121</v>
      </c>
    </row>
    <row r="3" spans="1:23" x14ac:dyDescent="0.2">
      <c r="B3" s="12">
        <v>5.9432</v>
      </c>
      <c r="C3" s="12">
        <v>0</v>
      </c>
    </row>
    <row r="4" spans="1:23" x14ac:dyDescent="0.2">
      <c r="B4" s="12">
        <v>2.3104</v>
      </c>
      <c r="C4" s="12">
        <v>0</v>
      </c>
    </row>
    <row r="5" spans="1:23" x14ac:dyDescent="0.2">
      <c r="B5" s="12">
        <v>0</v>
      </c>
      <c r="C5" s="12">
        <v>0</v>
      </c>
    </row>
    <row r="6" spans="1:23" x14ac:dyDescent="0.2">
      <c r="B6" s="12">
        <v>0</v>
      </c>
      <c r="C6" s="12">
        <v>3.1333302000000001</v>
      </c>
    </row>
    <row r="7" spans="1:23" x14ac:dyDescent="0.2">
      <c r="B7" s="12">
        <v>0</v>
      </c>
      <c r="C7" s="12">
        <v>0</v>
      </c>
    </row>
    <row r="8" spans="1:23" x14ac:dyDescent="0.2">
      <c r="B8" s="12">
        <v>1.0488</v>
      </c>
      <c r="C8" s="12">
        <v>0.40148107999999999</v>
      </c>
    </row>
    <row r="9" spans="1:23" x14ac:dyDescent="0.2">
      <c r="B9" s="12">
        <v>0.88160000000000005</v>
      </c>
      <c r="C9" s="12">
        <v>0</v>
      </c>
    </row>
    <row r="10" spans="1:23" x14ac:dyDescent="0.2">
      <c r="B10" s="12">
        <v>0</v>
      </c>
      <c r="C10" s="12">
        <v>0</v>
      </c>
    </row>
    <row r="11" spans="1:23" x14ac:dyDescent="0.2">
      <c r="B11" s="12">
        <v>0</v>
      </c>
      <c r="C11" s="12">
        <v>0.30074044</v>
      </c>
    </row>
    <row r="12" spans="1:23" x14ac:dyDescent="0.2">
      <c r="B12" s="12">
        <v>1.7176</v>
      </c>
      <c r="C12" s="12">
        <v>1.45629484</v>
      </c>
    </row>
    <row r="13" spans="1:23" x14ac:dyDescent="0.2">
      <c r="B13" s="12">
        <v>1.4743999999999999</v>
      </c>
      <c r="C13" s="12">
        <v>0</v>
      </c>
    </row>
    <row r="14" spans="1:23" x14ac:dyDescent="0.2">
      <c r="B14" s="12">
        <v>1.6415999999999999</v>
      </c>
      <c r="C14" s="12">
        <v>0</v>
      </c>
    </row>
    <row r="15" spans="1:23" x14ac:dyDescent="0.2">
      <c r="B15" s="12">
        <v>6.2320000000000002</v>
      </c>
      <c r="C15" s="12">
        <v>0</v>
      </c>
    </row>
    <row r="16" spans="1:23" x14ac:dyDescent="0.2">
      <c r="B16" s="12">
        <v>1.2312000000000001</v>
      </c>
      <c r="C16" s="12">
        <v>0</v>
      </c>
    </row>
    <row r="17" spans="2:3" x14ac:dyDescent="0.2">
      <c r="B17" s="12">
        <v>3.4352</v>
      </c>
      <c r="C17" s="12">
        <v>0.1925924</v>
      </c>
    </row>
    <row r="18" spans="2:3" x14ac:dyDescent="0.2">
      <c r="B18" s="12">
        <v>1.9456</v>
      </c>
      <c r="C18" s="12">
        <v>0.42666623999999997</v>
      </c>
    </row>
    <row r="19" spans="2:3" x14ac:dyDescent="0.2">
      <c r="B19" s="12">
        <v>0.30399999999999999</v>
      </c>
      <c r="C19" s="12">
        <v>0.57333276</v>
      </c>
    </row>
    <row r="20" spans="2:3" x14ac:dyDescent="0.2">
      <c r="B20" s="12">
        <v>1.3071999999999999</v>
      </c>
      <c r="C20" s="12">
        <v>1.87999812</v>
      </c>
    </row>
    <row r="21" spans="2:3" x14ac:dyDescent="0.2">
      <c r="B21" s="12">
        <v>1.3984000000000001</v>
      </c>
      <c r="C21" s="12">
        <v>0</v>
      </c>
    </row>
    <row r="22" spans="2:3" x14ac:dyDescent="0.2">
      <c r="B22" s="12">
        <v>0</v>
      </c>
      <c r="C22" s="12">
        <v>0</v>
      </c>
    </row>
    <row r="23" spans="2:3" x14ac:dyDescent="0.2">
      <c r="B23" s="12">
        <v>0.89680000000000004</v>
      </c>
      <c r="C23" s="12">
        <v>0.27703675999999999</v>
      </c>
    </row>
    <row r="24" spans="2:3" x14ac:dyDescent="0.2">
      <c r="B24" s="12">
        <v>1.4896</v>
      </c>
      <c r="C24" s="12">
        <v>0</v>
      </c>
    </row>
    <row r="25" spans="2:3" x14ac:dyDescent="0.2">
      <c r="B25" s="12">
        <v>0</v>
      </c>
      <c r="C25" s="12">
        <v>0</v>
      </c>
    </row>
    <row r="26" spans="2:3" x14ac:dyDescent="0.2">
      <c r="B26" s="12">
        <v>0</v>
      </c>
      <c r="C26" s="12">
        <v>0</v>
      </c>
    </row>
    <row r="27" spans="2:3" x14ac:dyDescent="0.2">
      <c r="B27" s="12">
        <v>1.6872</v>
      </c>
      <c r="C27" s="12">
        <v>0</v>
      </c>
    </row>
    <row r="28" spans="2:3" x14ac:dyDescent="0.2">
      <c r="B28" s="12">
        <v>1.0791999999999999</v>
      </c>
      <c r="C28" s="12">
        <v>0</v>
      </c>
    </row>
    <row r="29" spans="2:3" x14ac:dyDescent="0.2">
      <c r="B29" s="12">
        <v>2.2191999999999998</v>
      </c>
      <c r="C29" s="12">
        <v>0</v>
      </c>
    </row>
    <row r="30" spans="2:3" x14ac:dyDescent="0.2">
      <c r="B30" s="12">
        <v>1.1095999999999999</v>
      </c>
      <c r="C30" s="12">
        <v>0</v>
      </c>
    </row>
    <row r="31" spans="2:3" x14ac:dyDescent="0.2">
      <c r="B31" s="12">
        <v>2.3408000000000002</v>
      </c>
      <c r="C31" s="12">
        <v>1.9674054400000001</v>
      </c>
    </row>
    <row r="32" spans="2:3" x14ac:dyDescent="0.2">
      <c r="B32" s="12">
        <v>1.8391999999999999</v>
      </c>
      <c r="C32" s="12">
        <v>0</v>
      </c>
    </row>
    <row r="33" spans="2:3" x14ac:dyDescent="0.2">
      <c r="B33" s="12">
        <v>0</v>
      </c>
      <c r="C33" s="12">
        <v>0</v>
      </c>
    </row>
    <row r="34" spans="2:3" x14ac:dyDescent="0.2">
      <c r="B34" s="12">
        <v>0</v>
      </c>
      <c r="C34" s="12">
        <v>0</v>
      </c>
    </row>
    <row r="35" spans="2:3" x14ac:dyDescent="0.2">
      <c r="B35" s="12">
        <v>1.4592000000000001</v>
      </c>
      <c r="C35" s="12">
        <v>0</v>
      </c>
    </row>
    <row r="36" spans="2:3" x14ac:dyDescent="0.2">
      <c r="B36" s="12">
        <v>4.1344000000000003</v>
      </c>
      <c r="C36" s="12">
        <v>0.48740692000000002</v>
      </c>
    </row>
    <row r="37" spans="2:3" x14ac:dyDescent="0.2">
      <c r="B37" s="12">
        <v>6.3840000000000003</v>
      </c>
      <c r="C37" s="12">
        <v>0</v>
      </c>
    </row>
    <row r="38" spans="2:3" x14ac:dyDescent="0.2">
      <c r="B38" s="12">
        <v>4.0431999999999997</v>
      </c>
      <c r="C38" s="12">
        <v>0</v>
      </c>
    </row>
    <row r="39" spans="2:3" x14ac:dyDescent="0.2">
      <c r="B39" s="12">
        <v>1.4743999999999999</v>
      </c>
      <c r="C39" s="12">
        <v>0</v>
      </c>
    </row>
    <row r="40" spans="2:3" x14ac:dyDescent="0.2">
      <c r="B40" s="12">
        <v>1.6568000000000001</v>
      </c>
      <c r="C40" s="12">
        <v>0.20296275999999999</v>
      </c>
    </row>
    <row r="41" spans="2:3" x14ac:dyDescent="0.2">
      <c r="B41" s="12">
        <v>1.3832</v>
      </c>
      <c r="C41" s="12">
        <v>0</v>
      </c>
    </row>
    <row r="42" spans="2:3" x14ac:dyDescent="0.2">
      <c r="B42" s="12">
        <v>0</v>
      </c>
      <c r="C42" s="12">
        <v>0</v>
      </c>
    </row>
    <row r="43" spans="2:3" x14ac:dyDescent="0.2">
      <c r="B43" s="12">
        <v>0.18692400000000001</v>
      </c>
      <c r="C43" s="12">
        <v>0</v>
      </c>
    </row>
    <row r="44" spans="2:3" x14ac:dyDescent="0.2">
      <c r="B44" s="12">
        <v>0.43278800000000001</v>
      </c>
      <c r="C44" s="12">
        <v>0.54222168000000004</v>
      </c>
    </row>
    <row r="45" spans="2:3" x14ac:dyDescent="0.2">
      <c r="B45" s="12">
        <v>0.79821600000000004</v>
      </c>
      <c r="C45" s="12">
        <v>0.62370307999999997</v>
      </c>
    </row>
    <row r="46" spans="2:3" x14ac:dyDescent="0.2">
      <c r="B46" s="12">
        <v>0.575928</v>
      </c>
      <c r="C46" s="12">
        <v>0.32888856</v>
      </c>
    </row>
    <row r="47" spans="2:3" x14ac:dyDescent="0.2">
      <c r="B47" s="12">
        <v>5.5151000000000003</v>
      </c>
      <c r="C47" s="12">
        <v>0</v>
      </c>
    </row>
    <row r="48" spans="2:3" x14ac:dyDescent="0.2">
      <c r="B48" s="12">
        <v>1.6183240000000001</v>
      </c>
      <c r="C48" s="12">
        <v>0</v>
      </c>
    </row>
    <row r="49" spans="1:3" x14ac:dyDescent="0.2">
      <c r="B49" s="12">
        <v>1.7783040000000001</v>
      </c>
      <c r="C49" s="12">
        <v>0.20148128000000001</v>
      </c>
    </row>
    <row r="50" spans="1:3" x14ac:dyDescent="0.2">
      <c r="B50" s="12">
        <v>0.63318399999999997</v>
      </c>
      <c r="C50" s="12">
        <v>0.44888844</v>
      </c>
    </row>
    <row r="51" spans="1:3" x14ac:dyDescent="0.2">
      <c r="B51" s="12">
        <v>2.26498</v>
      </c>
      <c r="C51" s="12">
        <v>0</v>
      </c>
    </row>
    <row r="52" spans="1:3" x14ac:dyDescent="0.2">
      <c r="B52" s="12">
        <v>2.1639400000000002</v>
      </c>
      <c r="C52" s="12">
        <v>1.1437025599999999</v>
      </c>
    </row>
    <row r="53" spans="1:3" x14ac:dyDescent="0.2">
      <c r="B53" s="12">
        <v>2.1622560000000002</v>
      </c>
      <c r="C53" s="12">
        <v>0.49925876000000002</v>
      </c>
    </row>
    <row r="54" spans="1:3" x14ac:dyDescent="0.2">
      <c r="B54" s="12">
        <v>1.1619600000000001</v>
      </c>
      <c r="C54" s="12">
        <v>0</v>
      </c>
    </row>
    <row r="55" spans="1:3" x14ac:dyDescent="0.2">
      <c r="B55" s="12">
        <v>0.37384800000000001</v>
      </c>
      <c r="C55" s="12">
        <v>0.49925876000000002</v>
      </c>
    </row>
    <row r="56" spans="1:3" x14ac:dyDescent="0.2">
      <c r="B56" s="12">
        <v>1.5593840000000001</v>
      </c>
      <c r="C56" s="12"/>
    </row>
    <row r="59" spans="1:3" x14ac:dyDescent="0.2">
      <c r="A59" t="s">
        <v>126</v>
      </c>
      <c r="C59" s="9">
        <v>1E-4</v>
      </c>
    </row>
  </sheetData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3"/>
  <sheetViews>
    <sheetView zoomScale="90" zoomScaleNormal="90" workbookViewId="0">
      <selection activeCell="J23" sqref="J23"/>
    </sheetView>
  </sheetViews>
  <sheetFormatPr defaultColWidth="11" defaultRowHeight="18.75" x14ac:dyDescent="0.4"/>
  <cols>
    <col min="2" max="2" width="13.625" bestFit="1" customWidth="1"/>
    <col min="3" max="4" width="12.5" bestFit="1" customWidth="1"/>
    <col min="6" max="6" width="11" bestFit="1" customWidth="1"/>
    <col min="7" max="7" width="11.625" bestFit="1" customWidth="1"/>
    <col min="8" max="8" width="11.5" bestFit="1" customWidth="1"/>
  </cols>
  <sheetData>
    <row r="1" spans="2:10" ht="21" thickBot="1" x14ac:dyDescent="0.45">
      <c r="B1" s="37" t="s">
        <v>120</v>
      </c>
      <c r="C1" s="37"/>
      <c r="D1" s="37"/>
      <c r="F1" s="37" t="s">
        <v>120</v>
      </c>
      <c r="G1" s="37"/>
      <c r="H1" s="37"/>
    </row>
    <row r="2" spans="2:10" ht="19.5" thickTop="1" x14ac:dyDescent="0.2">
      <c r="B2" s="41" t="s">
        <v>116</v>
      </c>
      <c r="C2" s="42" t="s">
        <v>117</v>
      </c>
      <c r="D2" s="42" t="s">
        <v>118</v>
      </c>
      <c r="F2" s="41" t="s">
        <v>116</v>
      </c>
      <c r="G2" s="43" t="s">
        <v>117</v>
      </c>
      <c r="H2" s="43" t="s">
        <v>118</v>
      </c>
    </row>
    <row r="3" spans="2:10" x14ac:dyDescent="0.2">
      <c r="B3" s="40" t="s">
        <v>9</v>
      </c>
      <c r="C3" s="11" t="s">
        <v>9</v>
      </c>
      <c r="D3" s="11" t="s">
        <v>9</v>
      </c>
      <c r="F3" s="38" t="s">
        <v>110</v>
      </c>
      <c r="G3" s="38" t="s">
        <v>110</v>
      </c>
      <c r="H3" s="38" t="s">
        <v>110</v>
      </c>
    </row>
    <row r="4" spans="2:10" x14ac:dyDescent="0.4">
      <c r="B4" s="5">
        <v>1286500</v>
      </c>
      <c r="C4" s="5">
        <v>477700</v>
      </c>
      <c r="D4" s="5">
        <v>74500</v>
      </c>
      <c r="E4" s="6"/>
      <c r="F4" s="1">
        <v>1791399.9999999998</v>
      </c>
      <c r="G4" s="5">
        <v>1977600</v>
      </c>
      <c r="H4" s="1">
        <v>417300</v>
      </c>
      <c r="I4" s="6"/>
      <c r="J4" s="6"/>
    </row>
    <row r="5" spans="2:10" x14ac:dyDescent="0.4">
      <c r="B5" s="5">
        <v>1066500</v>
      </c>
      <c r="C5" s="5">
        <v>271600</v>
      </c>
      <c r="D5" s="5">
        <v>166500</v>
      </c>
      <c r="E5" s="6"/>
      <c r="F5" s="1">
        <v>1827499.9999999998</v>
      </c>
      <c r="G5" s="5">
        <v>610200</v>
      </c>
      <c r="H5" s="1">
        <v>171200</v>
      </c>
      <c r="I5" s="6"/>
      <c r="J5" s="6"/>
    </row>
    <row r="6" spans="2:10" x14ac:dyDescent="0.4">
      <c r="B6" s="5">
        <v>3156300</v>
      </c>
      <c r="C6" s="5">
        <v>207900.00000000003</v>
      </c>
      <c r="D6" s="5">
        <v>81600</v>
      </c>
      <c r="E6" s="6"/>
      <c r="F6" s="1">
        <v>2147600</v>
      </c>
      <c r="G6" s="5">
        <v>510300</v>
      </c>
      <c r="H6" s="1">
        <v>126400</v>
      </c>
      <c r="I6" s="6"/>
      <c r="J6" s="6"/>
    </row>
    <row r="7" spans="2:10" x14ac:dyDescent="0.2">
      <c r="B7" s="5">
        <v>4423473.5999999996</v>
      </c>
      <c r="C7" s="5">
        <v>646292.86400000018</v>
      </c>
      <c r="D7" s="5">
        <v>46238.975999999995</v>
      </c>
      <c r="E7" s="6"/>
      <c r="F7" s="36"/>
      <c r="G7" s="5">
        <v>256396.33759999997</v>
      </c>
      <c r="H7" s="36"/>
      <c r="I7" s="6"/>
      <c r="J7" s="6"/>
    </row>
    <row r="8" spans="2:10" x14ac:dyDescent="0.2">
      <c r="B8" s="5">
        <v>3281040</v>
      </c>
      <c r="C8" s="5">
        <v>485314.38559999992</v>
      </c>
      <c r="D8" s="5">
        <v>101447.5</v>
      </c>
      <c r="E8" s="6"/>
      <c r="F8" s="6"/>
      <c r="G8" s="5">
        <v>273600.33119999996</v>
      </c>
      <c r="H8" s="36"/>
      <c r="I8" s="6"/>
      <c r="J8" s="6"/>
    </row>
    <row r="9" spans="2:10" x14ac:dyDescent="0.2">
      <c r="B9" s="5">
        <v>3076557.12</v>
      </c>
      <c r="C9" s="5">
        <v>948896.85240000009</v>
      </c>
      <c r="D9" s="5">
        <v>4176.2257289999998</v>
      </c>
      <c r="E9" s="6"/>
      <c r="F9" s="6"/>
      <c r="G9" s="5">
        <v>445612.91909999994</v>
      </c>
      <c r="H9" s="36"/>
      <c r="I9" s="6"/>
      <c r="J9" s="6"/>
    </row>
    <row r="10" spans="2:10" x14ac:dyDescent="0.2">
      <c r="B10" s="5">
        <v>2675035.4399999995</v>
      </c>
      <c r="C10" s="5">
        <v>711000</v>
      </c>
      <c r="D10" s="5">
        <v>11176.193808000002</v>
      </c>
      <c r="E10" s="6"/>
      <c r="F10" s="6"/>
      <c r="G10" s="5">
        <v>390131.8848</v>
      </c>
      <c r="H10" s="36"/>
      <c r="I10" s="6"/>
      <c r="J10" s="6"/>
    </row>
    <row r="11" spans="2:10" x14ac:dyDescent="0.2">
      <c r="B11" s="5">
        <v>2187281.3939999999</v>
      </c>
      <c r="C11" s="5">
        <v>495495</v>
      </c>
      <c r="D11" s="5">
        <v>327685.19112000003</v>
      </c>
      <c r="E11" s="6"/>
      <c r="F11" s="6"/>
      <c r="G11" s="5">
        <v>134911.70879999999</v>
      </c>
      <c r="H11" s="36"/>
      <c r="I11" s="6"/>
      <c r="J11" s="6"/>
    </row>
    <row r="12" spans="2:10" x14ac:dyDescent="0.2">
      <c r="B12" s="14"/>
      <c r="C12" s="5">
        <v>267783.59999999998</v>
      </c>
      <c r="D12" s="6"/>
      <c r="E12" s="6"/>
      <c r="F12" s="6"/>
      <c r="G12" s="36"/>
      <c r="H12" s="36"/>
      <c r="I12" s="6"/>
      <c r="J12" s="6"/>
    </row>
    <row r="13" spans="2:10" x14ac:dyDescent="0.2">
      <c r="B13" s="6"/>
      <c r="C13" s="5">
        <v>749226.24</v>
      </c>
      <c r="D13" s="6"/>
      <c r="E13" s="6"/>
      <c r="F13" s="6"/>
      <c r="G13" s="14"/>
      <c r="H13" s="6"/>
      <c r="I13" s="1"/>
      <c r="J13" s="6"/>
    </row>
    <row r="14" spans="2:10" x14ac:dyDescent="0.4">
      <c r="B14" s="6"/>
      <c r="C14" s="5">
        <v>99507.679700000008</v>
      </c>
      <c r="D14" s="6"/>
      <c r="E14" s="6"/>
      <c r="F14" s="6"/>
      <c r="G14" s="6"/>
      <c r="H14" s="6"/>
      <c r="I14" s="6"/>
      <c r="J14" s="6"/>
    </row>
    <row r="15" spans="2:10" x14ac:dyDescent="0.4">
      <c r="B15" s="6"/>
      <c r="C15" s="5">
        <v>308917.34999999992</v>
      </c>
      <c r="D15" s="6"/>
      <c r="E15" s="6"/>
      <c r="F15" s="6"/>
      <c r="G15" s="6"/>
      <c r="H15" s="6"/>
      <c r="I15" s="6"/>
      <c r="J15" s="6"/>
    </row>
    <row r="16" spans="2:10" x14ac:dyDescent="0.2">
      <c r="B16" s="6"/>
      <c r="C16" s="14"/>
      <c r="D16" s="6"/>
      <c r="E16" s="6"/>
      <c r="F16" s="6"/>
      <c r="G16" s="6"/>
      <c r="H16" s="6"/>
      <c r="I16" s="6"/>
      <c r="J16" s="6"/>
    </row>
    <row r="17" spans="2:10" x14ac:dyDescent="0.2">
      <c r="B17" s="6"/>
      <c r="C17" s="14"/>
      <c r="D17" s="6"/>
      <c r="E17" s="6"/>
      <c r="F17" s="6"/>
      <c r="G17" s="6"/>
      <c r="H17" s="6"/>
      <c r="I17" s="6"/>
      <c r="J17" s="6"/>
    </row>
    <row r="18" spans="2:10" x14ac:dyDescent="0.2">
      <c r="B18" s="6"/>
      <c r="C18" s="14"/>
      <c r="D18" s="6"/>
      <c r="E18" s="6"/>
      <c r="F18" s="6"/>
      <c r="G18" s="6"/>
      <c r="H18" s="6"/>
      <c r="I18" s="6"/>
      <c r="J18" s="6"/>
    </row>
    <row r="19" spans="2:10" x14ac:dyDescent="0.4">
      <c r="B19" t="s">
        <v>115</v>
      </c>
      <c r="F19" t="s">
        <v>115</v>
      </c>
      <c r="J19" s="6"/>
    </row>
    <row r="20" spans="2:10" x14ac:dyDescent="0.2">
      <c r="B20" s="1" t="s">
        <v>116</v>
      </c>
      <c r="C20" s="38" t="s">
        <v>117</v>
      </c>
      <c r="D20" s="38" t="s">
        <v>118</v>
      </c>
      <c r="F20" s="1" t="s">
        <v>116</v>
      </c>
      <c r="G20" s="11" t="s">
        <v>117</v>
      </c>
      <c r="H20" s="11" t="s">
        <v>118</v>
      </c>
      <c r="J20" s="6"/>
    </row>
    <row r="21" spans="2:10" x14ac:dyDescent="0.2">
      <c r="B21" s="40" t="s">
        <v>9</v>
      </c>
      <c r="C21" s="38" t="s">
        <v>9</v>
      </c>
      <c r="D21" s="38" t="s">
        <v>9</v>
      </c>
      <c r="F21" s="38" t="s">
        <v>110</v>
      </c>
      <c r="G21" s="38" t="s">
        <v>110</v>
      </c>
      <c r="H21" s="38" t="s">
        <v>110</v>
      </c>
      <c r="J21" s="6"/>
    </row>
    <row r="22" spans="2:10" x14ac:dyDescent="0.4">
      <c r="B22" s="46">
        <v>1533689.3797690091</v>
      </c>
      <c r="C22" s="46">
        <v>1308146.5201465199</v>
      </c>
      <c r="D22" s="47">
        <v>373608.66127364518</v>
      </c>
      <c r="E22" s="6"/>
      <c r="F22" s="5">
        <v>772332.32821416296</v>
      </c>
      <c r="G22" s="5">
        <v>4097659.0750097167</v>
      </c>
      <c r="H22" s="5">
        <v>2231129.4366746536</v>
      </c>
      <c r="I22" s="6"/>
    </row>
    <row r="23" spans="2:10" x14ac:dyDescent="0.4">
      <c r="B23" s="46">
        <v>1569291.7918782309</v>
      </c>
      <c r="C23" s="46">
        <v>135338.39931885907</v>
      </c>
      <c r="D23" s="47">
        <v>995251.01763907727</v>
      </c>
      <c r="E23" s="6"/>
      <c r="F23" s="5">
        <v>535801.42478202283</v>
      </c>
      <c r="G23" s="5">
        <v>859836.14457831322</v>
      </c>
      <c r="H23" s="5">
        <v>1458740.8929572203</v>
      </c>
      <c r="I23" s="6"/>
    </row>
    <row r="24" spans="2:10" x14ac:dyDescent="0.4">
      <c r="B24" s="46">
        <v>1163572.3020186333</v>
      </c>
      <c r="C24" s="46">
        <v>616328.92748154083</v>
      </c>
      <c r="D24" s="47">
        <v>83593.520440564549</v>
      </c>
      <c r="E24" s="6"/>
      <c r="F24" s="5">
        <v>676376.43009010842</v>
      </c>
      <c r="G24" s="5">
        <v>1181787.3102478704</v>
      </c>
      <c r="H24" s="5">
        <v>886362.56575331721</v>
      </c>
      <c r="I24" s="6"/>
    </row>
    <row r="25" spans="2:10" x14ac:dyDescent="0.2">
      <c r="B25" s="46">
        <v>2890227.3719382398</v>
      </c>
      <c r="C25" s="46">
        <v>3062811.0400000005</v>
      </c>
      <c r="D25" s="47">
        <v>27154.203999999998</v>
      </c>
      <c r="E25" s="6"/>
      <c r="F25" s="39"/>
      <c r="G25" s="5">
        <v>1278110.1762000001</v>
      </c>
      <c r="H25" s="39"/>
      <c r="I25" s="6"/>
    </row>
    <row r="26" spans="2:10" x14ac:dyDescent="0.2">
      <c r="B26" s="46">
        <v>2515806.0085497578</v>
      </c>
      <c r="C26" s="46">
        <v>2670037.1376000005</v>
      </c>
      <c r="D26" s="47">
        <v>907696.63680000009</v>
      </c>
      <c r="E26" s="6"/>
      <c r="F26" s="23"/>
      <c r="G26" s="5">
        <v>1157011.8678000001</v>
      </c>
      <c r="H26" s="39"/>
      <c r="I26" s="6"/>
    </row>
    <row r="27" spans="2:10" x14ac:dyDescent="0.2">
      <c r="B27" s="46">
        <v>3402510.4532027072</v>
      </c>
      <c r="C27" s="47">
        <v>3067315.8516000006</v>
      </c>
      <c r="D27" s="47">
        <v>133972.56</v>
      </c>
      <c r="E27" s="6"/>
      <c r="F27" s="23"/>
      <c r="G27" s="5">
        <v>1759799.2145999996</v>
      </c>
      <c r="H27" s="39"/>
      <c r="I27" s="6"/>
    </row>
    <row r="28" spans="2:10" x14ac:dyDescent="0.2">
      <c r="B28" s="46">
        <v>4539183.5999999987</v>
      </c>
      <c r="C28" s="47">
        <v>1797172.9200000006</v>
      </c>
      <c r="D28" s="46">
        <v>128734.78606</v>
      </c>
      <c r="E28" s="6"/>
      <c r="F28" s="23"/>
      <c r="G28" s="5">
        <v>1261622.2080000001</v>
      </c>
      <c r="H28" s="39"/>
      <c r="I28" s="6"/>
    </row>
    <row r="29" spans="2:10" x14ac:dyDescent="0.2">
      <c r="B29" s="46">
        <v>3750705</v>
      </c>
      <c r="C29" s="47">
        <v>2349117.6500000004</v>
      </c>
      <c r="D29" s="46">
        <v>2757576.5280000004</v>
      </c>
      <c r="E29" s="6"/>
      <c r="F29" s="23"/>
      <c r="G29" s="5">
        <v>358943.61599999998</v>
      </c>
      <c r="H29" s="39"/>
      <c r="I29" s="6"/>
    </row>
    <row r="30" spans="2:10" x14ac:dyDescent="0.2">
      <c r="B30" s="46">
        <v>3092222.0448000003</v>
      </c>
      <c r="C30" s="47">
        <v>1543366.6560000004</v>
      </c>
      <c r="D30" s="44"/>
      <c r="E30" s="6"/>
      <c r="F30" s="6"/>
      <c r="G30" s="36"/>
      <c r="H30" s="36"/>
      <c r="I30" s="6"/>
    </row>
    <row r="31" spans="2:10" x14ac:dyDescent="0.2">
      <c r="B31" s="45"/>
      <c r="C31" s="47">
        <v>3148344.8640000001</v>
      </c>
      <c r="D31" s="45"/>
      <c r="E31" s="6"/>
      <c r="F31" s="6"/>
      <c r="G31" s="14"/>
      <c r="H31" s="6"/>
      <c r="I31" s="6"/>
    </row>
    <row r="32" spans="2:10" x14ac:dyDescent="0.4">
      <c r="B32" s="45"/>
      <c r="C32" s="47">
        <v>199846.21799999994</v>
      </c>
      <c r="D32" s="45"/>
      <c r="E32" s="6"/>
      <c r="F32" s="6"/>
      <c r="G32" s="6"/>
      <c r="H32" s="6"/>
      <c r="I32" s="6"/>
    </row>
    <row r="33" spans="2:9" x14ac:dyDescent="0.4">
      <c r="B33" s="45"/>
      <c r="C33" s="47">
        <v>1568566.72</v>
      </c>
      <c r="D33" s="45"/>
      <c r="E33" s="6"/>
      <c r="F33" s="6"/>
      <c r="G33" s="6"/>
      <c r="H33" s="6"/>
      <c r="I33" s="6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0"/>
  <sheetViews>
    <sheetView workbookViewId="0">
      <selection activeCell="H22" sqref="H22"/>
    </sheetView>
  </sheetViews>
  <sheetFormatPr defaultColWidth="8.875" defaultRowHeight="18.75" x14ac:dyDescent="0.4"/>
  <cols>
    <col min="1" max="1" width="14.375" customWidth="1"/>
  </cols>
  <sheetData>
    <row r="2" spans="1:20" x14ac:dyDescent="0.4">
      <c r="B2" s="10" t="s">
        <v>38</v>
      </c>
      <c r="C2" s="61" t="s">
        <v>57</v>
      </c>
      <c r="D2" s="61"/>
      <c r="E2" s="61"/>
      <c r="F2" s="61"/>
      <c r="G2" s="61"/>
      <c r="H2" s="61" t="s">
        <v>58</v>
      </c>
      <c r="I2" s="61"/>
      <c r="J2" s="61"/>
      <c r="K2" s="61"/>
      <c r="L2" s="61"/>
      <c r="M2" s="61"/>
      <c r="N2" s="61" t="s">
        <v>59</v>
      </c>
      <c r="O2" s="61"/>
      <c r="P2" s="61"/>
      <c r="Q2" s="61" t="s">
        <v>45</v>
      </c>
      <c r="R2" s="61"/>
      <c r="S2" s="61"/>
      <c r="T2" s="61"/>
    </row>
    <row r="3" spans="1:20" x14ac:dyDescent="0.2">
      <c r="B3" s="12">
        <v>0</v>
      </c>
      <c r="C3" s="15">
        <v>100</v>
      </c>
      <c r="D3" s="15">
        <v>100</v>
      </c>
      <c r="E3" s="15">
        <v>100</v>
      </c>
      <c r="F3" s="15">
        <v>100</v>
      </c>
      <c r="G3" s="15">
        <v>100</v>
      </c>
      <c r="H3" s="15">
        <v>100</v>
      </c>
      <c r="I3" s="15">
        <v>100</v>
      </c>
      <c r="J3" s="15">
        <v>100</v>
      </c>
      <c r="K3" s="15">
        <v>100</v>
      </c>
      <c r="L3" s="15">
        <v>100</v>
      </c>
      <c r="M3" s="15">
        <v>100</v>
      </c>
      <c r="N3" s="15">
        <v>100</v>
      </c>
      <c r="O3" s="15">
        <v>100</v>
      </c>
      <c r="P3" s="15">
        <v>100</v>
      </c>
      <c r="Q3" s="15">
        <v>100</v>
      </c>
      <c r="R3" s="15">
        <v>100</v>
      </c>
      <c r="S3" s="15">
        <v>100</v>
      </c>
      <c r="T3" s="15">
        <v>100</v>
      </c>
    </row>
    <row r="4" spans="1:20" x14ac:dyDescent="0.2">
      <c r="B4" s="12">
        <v>2</v>
      </c>
      <c r="C4" s="15">
        <v>103</v>
      </c>
      <c r="D4" s="15">
        <v>98</v>
      </c>
      <c r="E4" s="15">
        <v>101</v>
      </c>
      <c r="F4" s="15">
        <v>100.55249999999999</v>
      </c>
      <c r="G4" s="15">
        <v>101.72410000000001</v>
      </c>
      <c r="H4" s="15">
        <v>102</v>
      </c>
      <c r="I4" s="15">
        <v>99</v>
      </c>
      <c r="J4" s="15">
        <v>102</v>
      </c>
      <c r="K4" s="15">
        <v>99</v>
      </c>
      <c r="L4" s="15">
        <v>100</v>
      </c>
      <c r="M4" s="15">
        <v>101.8182</v>
      </c>
      <c r="N4" s="15">
        <v>101</v>
      </c>
      <c r="O4" s="15">
        <v>102</v>
      </c>
      <c r="P4" s="15">
        <v>102</v>
      </c>
      <c r="Q4" s="15">
        <v>98</v>
      </c>
      <c r="R4" s="15">
        <v>99</v>
      </c>
      <c r="S4" s="15">
        <v>100</v>
      </c>
      <c r="T4" s="15">
        <v>103</v>
      </c>
    </row>
    <row r="5" spans="1:20" x14ac:dyDescent="0.2">
      <c r="A5" t="s">
        <v>126</v>
      </c>
      <c r="B5" s="12">
        <v>4</v>
      </c>
      <c r="C5" s="15">
        <v>92</v>
      </c>
      <c r="D5" s="15">
        <v>93</v>
      </c>
      <c r="E5" s="15">
        <v>96</v>
      </c>
      <c r="F5" s="15">
        <v>96.685079999999999</v>
      </c>
      <c r="G5" s="15">
        <v>102.2989</v>
      </c>
      <c r="H5" s="15">
        <v>93</v>
      </c>
      <c r="I5" s="15">
        <v>90</v>
      </c>
      <c r="J5" s="15">
        <v>91</v>
      </c>
      <c r="K5" s="15">
        <v>87</v>
      </c>
      <c r="L5" s="15">
        <v>99.418599999999998</v>
      </c>
      <c r="M5" s="15">
        <v>100.6061</v>
      </c>
      <c r="N5" s="15">
        <v>97</v>
      </c>
      <c r="O5" s="15">
        <v>99</v>
      </c>
      <c r="P5" s="15">
        <v>101</v>
      </c>
      <c r="Q5" s="15">
        <v>91</v>
      </c>
      <c r="R5" s="15">
        <v>90</v>
      </c>
      <c r="S5" s="15">
        <v>82</v>
      </c>
      <c r="T5" s="15">
        <v>88</v>
      </c>
    </row>
    <row r="6" spans="1:20" x14ac:dyDescent="0.2">
      <c r="A6" s="33">
        <v>2.849732330080542E-2</v>
      </c>
      <c r="B6" s="12">
        <v>6</v>
      </c>
      <c r="C6" s="15">
        <v>87</v>
      </c>
      <c r="D6" s="15">
        <v>93</v>
      </c>
      <c r="E6" s="15">
        <v>90</v>
      </c>
      <c r="F6" s="15">
        <v>97.237570000000005</v>
      </c>
      <c r="G6" s="15">
        <v>100.57470000000001</v>
      </c>
      <c r="H6" s="15">
        <v>89</v>
      </c>
      <c r="I6" s="15">
        <v>85</v>
      </c>
      <c r="J6" s="15">
        <v>87</v>
      </c>
      <c r="K6" s="15">
        <v>86</v>
      </c>
      <c r="L6" s="15">
        <v>85.465119999999999</v>
      </c>
      <c r="M6" s="15">
        <v>90.909090000000006</v>
      </c>
      <c r="N6" s="15">
        <v>97</v>
      </c>
      <c r="O6" s="15">
        <v>94</v>
      </c>
      <c r="P6" s="15">
        <v>99</v>
      </c>
      <c r="Q6" s="15">
        <v>81</v>
      </c>
      <c r="R6" s="15">
        <v>85</v>
      </c>
      <c r="S6" s="15">
        <v>85</v>
      </c>
      <c r="T6" s="15">
        <v>83</v>
      </c>
    </row>
    <row r="7" spans="1:20" x14ac:dyDescent="0.2">
      <c r="A7" s="33">
        <v>2.645787237179488E-3</v>
      </c>
      <c r="B7" s="12">
        <v>8</v>
      </c>
      <c r="C7" s="15">
        <v>83</v>
      </c>
      <c r="D7" s="15">
        <v>97</v>
      </c>
      <c r="E7" s="15">
        <v>85</v>
      </c>
      <c r="F7" s="15">
        <v>94.198899999999995</v>
      </c>
      <c r="G7" s="15">
        <v>94.540229999999994</v>
      </c>
      <c r="H7" s="15">
        <v>71</v>
      </c>
      <c r="I7" s="15">
        <v>75</v>
      </c>
      <c r="J7" s="15">
        <v>75</v>
      </c>
      <c r="K7" s="15"/>
      <c r="L7" s="15">
        <v>81.976740000000007</v>
      </c>
      <c r="M7" s="15">
        <v>78.484849999999994</v>
      </c>
      <c r="N7" s="15">
        <v>94</v>
      </c>
      <c r="O7" s="15">
        <v>88</v>
      </c>
      <c r="P7" s="15">
        <v>94</v>
      </c>
      <c r="Q7" s="15">
        <v>70</v>
      </c>
      <c r="R7" s="15">
        <v>73</v>
      </c>
      <c r="S7" s="15">
        <v>74</v>
      </c>
      <c r="T7" s="15">
        <v>70</v>
      </c>
    </row>
    <row r="8" spans="1:20" x14ac:dyDescent="0.2">
      <c r="B8" s="12">
        <v>10</v>
      </c>
      <c r="C8" s="15">
        <v>98</v>
      </c>
      <c r="D8" s="15">
        <v>99</v>
      </c>
      <c r="E8" s="15">
        <v>98</v>
      </c>
      <c r="F8" s="15">
        <v>96.685079999999999</v>
      </c>
      <c r="G8" s="15">
        <v>94.252870000000001</v>
      </c>
      <c r="H8" s="5"/>
      <c r="I8" s="5"/>
      <c r="J8" s="5"/>
      <c r="K8" s="5"/>
      <c r="L8" s="5"/>
      <c r="M8" s="5"/>
      <c r="N8" s="15">
        <v>102</v>
      </c>
      <c r="O8" s="15">
        <v>86</v>
      </c>
      <c r="P8" s="15">
        <v>96</v>
      </c>
      <c r="Q8" s="5"/>
      <c r="R8" s="5"/>
      <c r="S8" s="5"/>
      <c r="T8" s="5"/>
    </row>
    <row r="9" spans="1:20" x14ac:dyDescent="0.2">
      <c r="B9" s="12">
        <v>12</v>
      </c>
      <c r="C9" s="15">
        <v>102</v>
      </c>
      <c r="D9" s="15">
        <v>98</v>
      </c>
      <c r="E9" s="15">
        <v>102</v>
      </c>
      <c r="F9" s="15">
        <v>98.34254</v>
      </c>
      <c r="G9" s="15">
        <v>102.8736</v>
      </c>
      <c r="H9" s="5"/>
      <c r="I9" s="5"/>
      <c r="J9" s="5"/>
      <c r="K9" s="5"/>
      <c r="L9" s="5"/>
      <c r="M9" s="5"/>
      <c r="N9" s="15">
        <v>102</v>
      </c>
      <c r="O9" s="15">
        <v>97</v>
      </c>
      <c r="P9" s="15">
        <v>102</v>
      </c>
      <c r="Q9" s="5"/>
      <c r="R9" s="5"/>
      <c r="S9" s="5"/>
      <c r="T9" s="5"/>
    </row>
    <row r="10" spans="1:20" x14ac:dyDescent="0.2">
      <c r="N10" s="9"/>
      <c r="O10" s="9"/>
      <c r="P10" s="9"/>
    </row>
  </sheetData>
  <mergeCells count="4">
    <mergeCell ref="C2:G2"/>
    <mergeCell ref="H2:M2"/>
    <mergeCell ref="N2:P2"/>
    <mergeCell ref="Q2:T2"/>
  </mergeCells>
  <phoneticPr fontId="1"/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D26" sqref="D26"/>
    </sheetView>
  </sheetViews>
  <sheetFormatPr defaultRowHeight="18.75" x14ac:dyDescent="0.4"/>
  <sheetData>
    <row r="1" spans="1:6" x14ac:dyDescent="0.4">
      <c r="A1" t="s">
        <v>189</v>
      </c>
    </row>
    <row r="2" spans="1:6" x14ac:dyDescent="0.2">
      <c r="B2" s="11" t="s">
        <v>9</v>
      </c>
      <c r="C2" s="11" t="s">
        <v>30</v>
      </c>
      <c r="D2" s="11" t="s">
        <v>187</v>
      </c>
      <c r="E2" s="11" t="s">
        <v>188</v>
      </c>
      <c r="F2" s="11" t="s">
        <v>121</v>
      </c>
    </row>
    <row r="3" spans="1:6" x14ac:dyDescent="0.2">
      <c r="B3" s="12">
        <v>115574</v>
      </c>
      <c r="C3" s="12">
        <v>3015</v>
      </c>
      <c r="D3" s="12">
        <v>84725</v>
      </c>
      <c r="E3" s="12">
        <v>23027</v>
      </c>
      <c r="F3" s="12">
        <v>85418</v>
      </c>
    </row>
    <row r="4" spans="1:6" x14ac:dyDescent="0.2">
      <c r="B4" s="12">
        <v>121467</v>
      </c>
      <c r="C4" s="12">
        <v>680</v>
      </c>
      <c r="D4" s="12">
        <v>31554</v>
      </c>
      <c r="E4" s="12">
        <v>40911</v>
      </c>
      <c r="F4" s="12">
        <v>83685</v>
      </c>
    </row>
    <row r="5" spans="1:6" x14ac:dyDescent="0.2">
      <c r="B5" s="12">
        <v>131519</v>
      </c>
      <c r="C5" s="12">
        <v>8736</v>
      </c>
      <c r="D5" s="12">
        <v>1356</v>
      </c>
      <c r="E5" s="12">
        <v>25529</v>
      </c>
      <c r="F5" s="12">
        <v>41893</v>
      </c>
    </row>
    <row r="6" spans="1:6" x14ac:dyDescent="0.2">
      <c r="B6" s="12">
        <v>67324</v>
      </c>
      <c r="C6" s="12">
        <v>24532</v>
      </c>
      <c r="D6" s="12">
        <v>2331</v>
      </c>
      <c r="E6" s="12">
        <v>18760</v>
      </c>
      <c r="F6" s="12">
        <v>50028</v>
      </c>
    </row>
    <row r="7" spans="1:6" x14ac:dyDescent="0.2">
      <c r="B7" s="12">
        <v>93596</v>
      </c>
      <c r="C7" s="12"/>
      <c r="D7" s="12">
        <v>1391</v>
      </c>
      <c r="E7" s="12">
        <v>6978</v>
      </c>
      <c r="F7" s="12">
        <v>64424</v>
      </c>
    </row>
    <row r="9" spans="1:6" x14ac:dyDescent="0.2">
      <c r="A9" t="s">
        <v>126</v>
      </c>
      <c r="C9" s="9">
        <v>2.0000000000000001E-4</v>
      </c>
      <c r="D9" s="9">
        <v>3.3999999999999998E-3</v>
      </c>
      <c r="E9" s="9">
        <v>2.0000000000000001E-4</v>
      </c>
      <c r="F9" s="9">
        <v>2.2100000000000002E-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workbookViewId="0">
      <selection activeCell="I21" sqref="I21"/>
    </sheetView>
  </sheetViews>
  <sheetFormatPr defaultColWidth="8.875" defaultRowHeight="18.75" x14ac:dyDescent="0.4"/>
  <cols>
    <col min="1" max="1" width="13.625" customWidth="1"/>
    <col min="2" max="2" width="11.625" customWidth="1"/>
    <col min="3" max="3" width="14.75" customWidth="1"/>
    <col min="4" max="4" width="12.125" customWidth="1"/>
    <col min="6" max="6" width="14" customWidth="1"/>
  </cols>
  <sheetData>
    <row r="1" spans="1:19" x14ac:dyDescent="0.4">
      <c r="A1" t="s">
        <v>127</v>
      </c>
    </row>
    <row r="2" spans="1:19" x14ac:dyDescent="0.4">
      <c r="A2" s="1"/>
      <c r="B2" s="61" t="s">
        <v>12</v>
      </c>
      <c r="C2" s="61"/>
      <c r="D2" s="61"/>
      <c r="E2" s="61"/>
      <c r="F2" s="61" t="s">
        <v>13</v>
      </c>
      <c r="G2" s="61"/>
      <c r="H2" s="61"/>
      <c r="I2" s="61"/>
      <c r="J2" s="61" t="s">
        <v>14</v>
      </c>
      <c r="K2" s="61"/>
      <c r="L2" s="61"/>
      <c r="M2" s="61"/>
      <c r="N2" s="61" t="s">
        <v>15</v>
      </c>
      <c r="O2" s="61"/>
      <c r="P2" s="61" t="s">
        <v>16</v>
      </c>
      <c r="Q2" s="61"/>
      <c r="R2" s="61" t="s">
        <v>17</v>
      </c>
      <c r="S2" s="61"/>
    </row>
    <row r="3" spans="1:19" x14ac:dyDescent="0.4">
      <c r="A3" s="1"/>
      <c r="B3" s="61" t="s">
        <v>18</v>
      </c>
      <c r="C3" s="61"/>
      <c r="D3" s="61" t="s">
        <v>19</v>
      </c>
      <c r="E3" s="61"/>
      <c r="F3" s="61" t="s">
        <v>18</v>
      </c>
      <c r="G3" s="61"/>
      <c r="H3" s="61" t="s">
        <v>19</v>
      </c>
      <c r="I3" s="61"/>
      <c r="J3" s="61" t="s">
        <v>18</v>
      </c>
      <c r="K3" s="61"/>
      <c r="L3" s="61" t="s">
        <v>19</v>
      </c>
      <c r="M3" s="61"/>
      <c r="N3" s="61" t="s">
        <v>19</v>
      </c>
      <c r="O3" s="61"/>
      <c r="P3" s="61" t="s">
        <v>19</v>
      </c>
      <c r="Q3" s="61"/>
      <c r="R3" s="61" t="s">
        <v>19</v>
      </c>
      <c r="S3" s="61"/>
    </row>
    <row r="4" spans="1:19" x14ac:dyDescent="0.4">
      <c r="A4" s="1"/>
      <c r="B4" s="1" t="s">
        <v>20</v>
      </c>
      <c r="C4" s="1" t="s">
        <v>21</v>
      </c>
      <c r="D4" s="1" t="s">
        <v>20</v>
      </c>
      <c r="E4" s="1" t="s">
        <v>21</v>
      </c>
      <c r="F4" s="1" t="s">
        <v>20</v>
      </c>
      <c r="G4" s="1" t="s">
        <v>21</v>
      </c>
      <c r="H4" s="1" t="s">
        <v>20</v>
      </c>
      <c r="I4" s="1" t="s">
        <v>21</v>
      </c>
      <c r="J4" s="1" t="s">
        <v>20</v>
      </c>
      <c r="K4" s="1" t="s">
        <v>21</v>
      </c>
      <c r="L4" s="1" t="s">
        <v>20</v>
      </c>
      <c r="M4" s="1" t="s">
        <v>21</v>
      </c>
      <c r="N4" s="1" t="s">
        <v>20</v>
      </c>
      <c r="O4" s="1" t="s">
        <v>21</v>
      </c>
      <c r="P4" s="1" t="s">
        <v>20</v>
      </c>
      <c r="Q4" s="1" t="s">
        <v>21</v>
      </c>
      <c r="R4" s="1" t="s">
        <v>20</v>
      </c>
      <c r="S4" s="1" t="s">
        <v>21</v>
      </c>
    </row>
    <row r="5" spans="1:19" x14ac:dyDescent="0.4">
      <c r="A5" s="1" t="s">
        <v>22</v>
      </c>
      <c r="B5" s="1">
        <v>0</v>
      </c>
      <c r="C5" s="1">
        <v>0</v>
      </c>
      <c r="D5" s="1">
        <v>5600</v>
      </c>
      <c r="E5" s="1">
        <v>134400</v>
      </c>
      <c r="F5" s="1">
        <v>0</v>
      </c>
      <c r="G5" s="1">
        <v>0</v>
      </c>
      <c r="H5" s="1">
        <v>17920</v>
      </c>
      <c r="I5" s="1">
        <v>224000</v>
      </c>
      <c r="J5" s="1">
        <v>0</v>
      </c>
      <c r="K5" s="1">
        <v>0</v>
      </c>
      <c r="L5" s="1">
        <v>11200</v>
      </c>
      <c r="M5" s="1">
        <v>22400</v>
      </c>
      <c r="N5" s="1">
        <v>5600</v>
      </c>
      <c r="O5" s="1">
        <v>22400</v>
      </c>
      <c r="P5" s="1">
        <v>0</v>
      </c>
      <c r="Q5" s="1">
        <v>0</v>
      </c>
      <c r="R5" s="1">
        <v>0</v>
      </c>
      <c r="S5" s="1">
        <v>0</v>
      </c>
    </row>
    <row r="6" spans="1:19" x14ac:dyDescent="0.4">
      <c r="A6" s="1" t="s">
        <v>4</v>
      </c>
      <c r="B6" s="1">
        <v>0</v>
      </c>
      <c r="C6" s="1">
        <v>0</v>
      </c>
      <c r="D6" s="1">
        <v>4200</v>
      </c>
      <c r="E6" s="1">
        <v>44800</v>
      </c>
      <c r="F6" s="1">
        <v>0</v>
      </c>
      <c r="G6" s="1">
        <v>0</v>
      </c>
      <c r="H6" s="1">
        <v>44800</v>
      </c>
      <c r="I6" s="1">
        <v>134400</v>
      </c>
      <c r="J6" s="1">
        <v>0</v>
      </c>
      <c r="K6" s="1">
        <v>0</v>
      </c>
      <c r="L6" s="1">
        <v>2240</v>
      </c>
      <c r="M6" s="1">
        <v>44800</v>
      </c>
      <c r="N6" s="1">
        <v>2800</v>
      </c>
      <c r="O6" s="1">
        <v>11200</v>
      </c>
      <c r="P6" s="1">
        <v>0</v>
      </c>
      <c r="Q6" s="1">
        <v>0</v>
      </c>
      <c r="R6" s="1">
        <v>0</v>
      </c>
      <c r="S6" s="1">
        <v>0</v>
      </c>
    </row>
    <row r="7" spans="1:19" x14ac:dyDescent="0.4">
      <c r="A7" s="1" t="s">
        <v>5</v>
      </c>
      <c r="B7" s="1">
        <v>0</v>
      </c>
      <c r="C7" s="1">
        <v>0</v>
      </c>
      <c r="D7" s="1">
        <v>22400</v>
      </c>
      <c r="E7" s="1">
        <v>179200</v>
      </c>
      <c r="F7" s="1">
        <v>0</v>
      </c>
      <c r="G7" s="1">
        <v>0</v>
      </c>
      <c r="H7" s="1">
        <v>17920</v>
      </c>
      <c r="I7" s="1">
        <v>78400</v>
      </c>
      <c r="J7" s="1">
        <v>0</v>
      </c>
      <c r="K7" s="1">
        <v>0</v>
      </c>
      <c r="L7" s="1">
        <v>17920</v>
      </c>
      <c r="M7" s="1">
        <v>22400</v>
      </c>
      <c r="N7" s="1">
        <v>5600</v>
      </c>
      <c r="O7" s="1">
        <v>11200</v>
      </c>
      <c r="P7" s="1">
        <v>0</v>
      </c>
      <c r="Q7" s="1">
        <v>0</v>
      </c>
      <c r="R7" s="1">
        <v>0</v>
      </c>
      <c r="S7" s="1">
        <v>0</v>
      </c>
    </row>
    <row r="9" spans="1:19" x14ac:dyDescent="0.4">
      <c r="A9" t="s">
        <v>29</v>
      </c>
    </row>
    <row r="10" spans="1:19" x14ac:dyDescent="0.4">
      <c r="A10" s="1"/>
      <c r="B10" s="62" t="s">
        <v>26</v>
      </c>
      <c r="C10" s="64"/>
      <c r="D10" s="62" t="s">
        <v>15</v>
      </c>
      <c r="E10" s="63"/>
      <c r="F10" s="63"/>
      <c r="G10" s="64"/>
    </row>
    <row r="11" spans="1:19" x14ac:dyDescent="0.4">
      <c r="A11" s="1"/>
      <c r="B11" s="62" t="s">
        <v>28</v>
      </c>
      <c r="C11" s="64"/>
      <c r="D11" s="62" t="s">
        <v>28</v>
      </c>
      <c r="E11" s="64"/>
      <c r="F11" s="62" t="s">
        <v>27</v>
      </c>
      <c r="G11" s="64"/>
    </row>
    <row r="12" spans="1:19" x14ac:dyDescent="0.4">
      <c r="A12" s="1"/>
      <c r="B12" s="1" t="s">
        <v>84</v>
      </c>
      <c r="C12" s="1" t="s">
        <v>85</v>
      </c>
      <c r="D12" s="1" t="s">
        <v>84</v>
      </c>
      <c r="E12" s="1" t="s">
        <v>85</v>
      </c>
      <c r="F12" s="1" t="s">
        <v>84</v>
      </c>
      <c r="G12" s="1" t="s">
        <v>85</v>
      </c>
    </row>
    <row r="13" spans="1:19" x14ac:dyDescent="0.4">
      <c r="A13" s="1" t="s">
        <v>22</v>
      </c>
      <c r="B13" s="1">
        <v>0.55000000000000004</v>
      </c>
      <c r="C13" s="1">
        <v>0.89999999999999991</v>
      </c>
      <c r="D13" s="1">
        <v>0.39</v>
      </c>
      <c r="E13" s="1">
        <v>0.3</v>
      </c>
      <c r="F13" s="1">
        <v>1.37</v>
      </c>
      <c r="G13" s="1">
        <v>3.39</v>
      </c>
    </row>
    <row r="14" spans="1:19" x14ac:dyDescent="0.4">
      <c r="A14" s="1" t="s">
        <v>4</v>
      </c>
      <c r="B14" s="1">
        <v>0.43999999999999995</v>
      </c>
      <c r="C14" s="1">
        <v>0.55000000000000004</v>
      </c>
      <c r="D14" s="1">
        <v>0.25</v>
      </c>
      <c r="E14" s="1">
        <v>0.66</v>
      </c>
      <c r="F14" s="1">
        <v>1.0900000000000001</v>
      </c>
      <c r="G14" s="1">
        <v>5.21</v>
      </c>
    </row>
    <row r="15" spans="1:19" x14ac:dyDescent="0.4">
      <c r="A15" s="1" t="s">
        <v>5</v>
      </c>
      <c r="B15" s="1">
        <v>0.55000000000000004</v>
      </c>
      <c r="C15" s="1">
        <v>0.34</v>
      </c>
      <c r="D15" s="1">
        <v>0.39</v>
      </c>
      <c r="E15" s="1">
        <v>0.43999999999999995</v>
      </c>
      <c r="F15" s="1">
        <v>0.84000000000000008</v>
      </c>
      <c r="G15" s="1">
        <v>4.96</v>
      </c>
    </row>
    <row r="16" spans="1:19" x14ac:dyDescent="0.4">
      <c r="A16" s="1" t="s">
        <v>7</v>
      </c>
      <c r="B16" s="1">
        <v>0.3</v>
      </c>
      <c r="C16" s="1">
        <v>0.6</v>
      </c>
      <c r="D16" s="1">
        <v>0.43999999999999995</v>
      </c>
      <c r="E16" s="1">
        <v>0.43999999999999995</v>
      </c>
      <c r="F16" s="1">
        <v>0.72</v>
      </c>
      <c r="G16" s="1">
        <v>4.6000000000000005</v>
      </c>
    </row>
    <row r="17" spans="6:7" x14ac:dyDescent="0.4">
      <c r="F17" t="s">
        <v>126</v>
      </c>
      <c r="G17" s="7">
        <v>2.0000000000000001E-4</v>
      </c>
    </row>
  </sheetData>
  <mergeCells count="20">
    <mergeCell ref="B10:C10"/>
    <mergeCell ref="D10:G10"/>
    <mergeCell ref="B11:C11"/>
    <mergeCell ref="D11:E11"/>
    <mergeCell ref="F11:G11"/>
    <mergeCell ref="N3:O3"/>
    <mergeCell ref="P3:Q3"/>
    <mergeCell ref="R3:S3"/>
    <mergeCell ref="B3:C3"/>
    <mergeCell ref="D3:E3"/>
    <mergeCell ref="F3:G3"/>
    <mergeCell ref="H3:I3"/>
    <mergeCell ref="J3:K3"/>
    <mergeCell ref="L3:M3"/>
    <mergeCell ref="R2:S2"/>
    <mergeCell ref="B2:E2"/>
    <mergeCell ref="F2:I2"/>
    <mergeCell ref="J2:M2"/>
    <mergeCell ref="N2:O2"/>
    <mergeCell ref="P2:Q2"/>
  </mergeCells>
  <phoneticPr fontId="1"/>
  <pageMargins left="0.7" right="0.7" top="0.75" bottom="0.75" header="0.3" footer="0.3"/>
  <pageSetup paperSize="9" orientation="portrait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H14" sqref="H14"/>
    </sheetView>
  </sheetViews>
  <sheetFormatPr defaultRowHeight="18.75" x14ac:dyDescent="0.4"/>
  <cols>
    <col min="2" max="2" width="10.75" customWidth="1"/>
    <col min="3" max="3" width="14" customWidth="1"/>
  </cols>
  <sheetData>
    <row r="1" spans="1:5" x14ac:dyDescent="0.4">
      <c r="A1" t="s">
        <v>23</v>
      </c>
    </row>
    <row r="2" spans="1:5" x14ac:dyDescent="0.2">
      <c r="B2" s="11" t="s">
        <v>24</v>
      </c>
      <c r="C2" s="11" t="s">
        <v>21</v>
      </c>
      <c r="D2" s="11" t="s">
        <v>173</v>
      </c>
      <c r="E2" s="11" t="s">
        <v>25</v>
      </c>
    </row>
    <row r="3" spans="1:5" x14ac:dyDescent="0.2">
      <c r="B3" s="12" t="s">
        <v>175</v>
      </c>
      <c r="C3" s="12">
        <v>20</v>
      </c>
      <c r="D3" s="12">
        <v>250</v>
      </c>
      <c r="E3" s="12">
        <v>1483</v>
      </c>
    </row>
    <row r="4" spans="1:5" x14ac:dyDescent="0.2">
      <c r="B4" s="12" t="s">
        <v>175</v>
      </c>
      <c r="C4" s="12">
        <v>10</v>
      </c>
      <c r="D4" s="12">
        <v>250</v>
      </c>
      <c r="E4" s="12">
        <v>2475</v>
      </c>
    </row>
    <row r="5" spans="1:5" x14ac:dyDescent="0.2">
      <c r="B5" s="12" t="s">
        <v>175</v>
      </c>
      <c r="C5" s="12">
        <v>25</v>
      </c>
      <c r="D5" s="12">
        <v>325</v>
      </c>
      <c r="E5" s="12">
        <v>2333</v>
      </c>
    </row>
    <row r="6" spans="1:5" x14ac:dyDescent="0.2">
      <c r="B6" s="12" t="s">
        <v>175</v>
      </c>
      <c r="C6" s="12">
        <v>20</v>
      </c>
      <c r="D6" s="12">
        <v>175</v>
      </c>
      <c r="E6" s="12">
        <v>850</v>
      </c>
    </row>
    <row r="8" spans="1:5" x14ac:dyDescent="0.4">
      <c r="C8" t="s">
        <v>174</v>
      </c>
      <c r="D8">
        <v>2.9999999999999997E-4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1"/>
  <sheetViews>
    <sheetView workbookViewId="0">
      <selection activeCell="H6" sqref="H6:H9"/>
    </sheetView>
  </sheetViews>
  <sheetFormatPr defaultRowHeight="18.75" x14ac:dyDescent="0.4"/>
  <cols>
    <col min="8" max="8" width="15.25" customWidth="1"/>
  </cols>
  <sheetData>
    <row r="2" spans="2:18" x14ac:dyDescent="0.4">
      <c r="J2" t="s">
        <v>64</v>
      </c>
    </row>
    <row r="3" spans="2:18" x14ac:dyDescent="0.2">
      <c r="B3" s="1" t="s">
        <v>56</v>
      </c>
      <c r="C3" s="11" t="s">
        <v>9</v>
      </c>
      <c r="D3" s="11" t="s">
        <v>96</v>
      </c>
      <c r="E3" s="11" t="s">
        <v>95</v>
      </c>
      <c r="I3" s="48" t="s">
        <v>38</v>
      </c>
      <c r="J3" s="61" t="s">
        <v>0</v>
      </c>
      <c r="K3" s="61"/>
      <c r="L3" s="61" t="s">
        <v>132</v>
      </c>
      <c r="M3" s="61"/>
      <c r="N3" s="61"/>
      <c r="O3" s="61" t="s">
        <v>133</v>
      </c>
      <c r="P3" s="61"/>
      <c r="Q3" s="61" t="s">
        <v>68</v>
      </c>
      <c r="R3" s="61"/>
    </row>
    <row r="4" spans="2:18" x14ac:dyDescent="0.2">
      <c r="B4" s="1" t="s">
        <v>22</v>
      </c>
      <c r="C4" s="12">
        <v>193.6</v>
      </c>
      <c r="D4" s="12">
        <v>111.9</v>
      </c>
      <c r="E4" s="12">
        <v>19.5</v>
      </c>
      <c r="I4" s="12">
        <v>0</v>
      </c>
      <c r="J4" s="15">
        <v>100</v>
      </c>
      <c r="K4" s="15">
        <v>100</v>
      </c>
      <c r="L4" s="15">
        <v>100</v>
      </c>
      <c r="M4" s="15">
        <v>100</v>
      </c>
      <c r="N4" s="15">
        <v>100</v>
      </c>
      <c r="O4" s="15">
        <v>100</v>
      </c>
      <c r="P4" s="15">
        <v>100</v>
      </c>
      <c r="Q4" s="15">
        <v>100</v>
      </c>
      <c r="R4" s="15">
        <v>100</v>
      </c>
    </row>
    <row r="5" spans="2:18" x14ac:dyDescent="0.2">
      <c r="B5" s="1" t="s">
        <v>4</v>
      </c>
      <c r="C5" s="12">
        <v>123.2</v>
      </c>
      <c r="D5" s="12">
        <v>634.79999999999995</v>
      </c>
      <c r="E5" s="12">
        <v>6.5</v>
      </c>
      <c r="H5" t="s">
        <v>144</v>
      </c>
      <c r="I5" s="12">
        <v>2</v>
      </c>
      <c r="J5" s="15">
        <v>100.5291</v>
      </c>
      <c r="K5" s="15">
        <v>101.77509999999999</v>
      </c>
      <c r="L5" s="15">
        <v>102.5641</v>
      </c>
      <c r="M5" s="15">
        <v>101.13639999999999</v>
      </c>
      <c r="N5" s="15">
        <v>103.0928</v>
      </c>
      <c r="O5" s="15">
        <v>100.56180000000001</v>
      </c>
      <c r="P5" s="15">
        <v>103.6842</v>
      </c>
      <c r="Q5" s="15">
        <v>100</v>
      </c>
      <c r="R5" s="15">
        <v>103.0457</v>
      </c>
    </row>
    <row r="6" spans="2:18" x14ac:dyDescent="0.2">
      <c r="B6" s="1" t="s">
        <v>5</v>
      </c>
      <c r="C6" s="12">
        <v>118</v>
      </c>
      <c r="D6" s="12">
        <v>52.5</v>
      </c>
      <c r="E6" s="12">
        <v>27.5</v>
      </c>
      <c r="H6" s="33">
        <v>0.50457845135096435</v>
      </c>
      <c r="I6" s="12">
        <v>4</v>
      </c>
      <c r="J6" s="15">
        <v>98.412700000000001</v>
      </c>
      <c r="K6" s="15">
        <v>101.18340000000001</v>
      </c>
      <c r="L6" s="15">
        <v>102.5641</v>
      </c>
      <c r="M6" s="15">
        <v>101.13639999999999</v>
      </c>
      <c r="N6" s="15">
        <v>103.0928</v>
      </c>
      <c r="O6" s="15">
        <v>99.438199999999995</v>
      </c>
      <c r="P6" s="15">
        <v>97.36842</v>
      </c>
      <c r="Q6" s="15">
        <v>90.640389999999996</v>
      </c>
      <c r="R6" s="15">
        <v>88.832490000000007</v>
      </c>
    </row>
    <row r="7" spans="2:18" x14ac:dyDescent="0.2">
      <c r="B7" s="1" t="s">
        <v>7</v>
      </c>
      <c r="C7" s="12">
        <v>98</v>
      </c>
      <c r="D7" s="12">
        <v>61.1</v>
      </c>
      <c r="E7" s="12">
        <v>83.4</v>
      </c>
      <c r="H7" s="33">
        <v>0.37108476019684644</v>
      </c>
      <c r="I7" s="12">
        <v>6</v>
      </c>
      <c r="J7" s="15">
        <v>92.592590000000001</v>
      </c>
      <c r="K7" s="15">
        <v>95.857990000000001</v>
      </c>
      <c r="L7" s="15">
        <v>95.897440000000003</v>
      </c>
      <c r="M7" s="15">
        <v>101.13639999999999</v>
      </c>
      <c r="N7" s="15">
        <v>98.453609999999998</v>
      </c>
      <c r="O7" s="15">
        <v>93.258430000000004</v>
      </c>
      <c r="P7" s="15">
        <v>89.473680000000002</v>
      </c>
      <c r="Q7" s="15">
        <v>81.773399999999995</v>
      </c>
      <c r="R7" s="15">
        <v>80.203050000000005</v>
      </c>
    </row>
    <row r="8" spans="2:18" x14ac:dyDescent="0.2">
      <c r="B8" s="1" t="s">
        <v>8</v>
      </c>
      <c r="C8" s="12">
        <v>84.9</v>
      </c>
      <c r="D8" s="12">
        <v>164.2</v>
      </c>
      <c r="E8" s="12">
        <v>97.3</v>
      </c>
      <c r="H8" s="33">
        <v>0.32034833986392819</v>
      </c>
      <c r="I8" s="12">
        <v>8</v>
      </c>
      <c r="J8" s="15">
        <v>80.952380000000005</v>
      </c>
      <c r="K8" s="15">
        <v>92.307689999999994</v>
      </c>
      <c r="L8" s="15">
        <v>86.153850000000006</v>
      </c>
      <c r="M8" s="15">
        <v>96.022729999999996</v>
      </c>
      <c r="N8" s="15">
        <v>85.567009999999996</v>
      </c>
      <c r="O8" s="15">
        <v>80.898880000000005</v>
      </c>
      <c r="P8" s="15">
        <v>76.315790000000007</v>
      </c>
      <c r="Q8" s="15">
        <v>71.921180000000007</v>
      </c>
      <c r="R8" s="15">
        <v>71.065989999999999</v>
      </c>
    </row>
    <row r="9" spans="2:18" x14ac:dyDescent="0.2">
      <c r="H9" s="33">
        <v>0.13325702549309437</v>
      </c>
      <c r="I9" s="12">
        <v>10</v>
      </c>
      <c r="J9" s="15">
        <v>81.481480000000005</v>
      </c>
      <c r="K9" s="15">
        <v>90.532539999999997</v>
      </c>
      <c r="L9" s="15">
        <v>86.666669999999996</v>
      </c>
      <c r="M9" s="15">
        <v>97.727270000000004</v>
      </c>
      <c r="N9" s="15">
        <v>91.237110000000001</v>
      </c>
      <c r="O9" s="15">
        <v>75.842699999999994</v>
      </c>
      <c r="P9" s="15">
        <v>72.105260000000001</v>
      </c>
      <c r="Q9" s="15">
        <v>68.472909999999999</v>
      </c>
      <c r="R9" s="15">
        <v>68.527919999999995</v>
      </c>
    </row>
    <row r="10" spans="2:18" x14ac:dyDescent="0.2">
      <c r="C10" t="s">
        <v>143</v>
      </c>
      <c r="E10" s="33">
        <v>1.903241716258626E-2</v>
      </c>
      <c r="I10" s="12">
        <v>12</v>
      </c>
      <c r="J10" s="15">
        <v>92.063490000000002</v>
      </c>
      <c r="K10" s="15">
        <v>104.142</v>
      </c>
      <c r="L10" s="15">
        <v>100.5128</v>
      </c>
      <c r="M10" s="15">
        <v>100</v>
      </c>
      <c r="N10" s="15">
        <v>103.0928</v>
      </c>
      <c r="O10" s="5"/>
      <c r="P10" s="5"/>
      <c r="Q10" s="5"/>
      <c r="R10" s="5"/>
    </row>
    <row r="11" spans="2:18" x14ac:dyDescent="0.2">
      <c r="I11" s="19">
        <v>14</v>
      </c>
      <c r="J11" s="15">
        <v>96.296300000000002</v>
      </c>
      <c r="K11" s="15">
        <v>107.1006</v>
      </c>
      <c r="L11" s="15">
        <v>99.487179999999995</v>
      </c>
      <c r="M11" s="15">
        <v>100.5682</v>
      </c>
      <c r="N11" s="15">
        <v>106.70099999999999</v>
      </c>
      <c r="O11" s="5"/>
      <c r="P11" s="5"/>
      <c r="Q11" s="5"/>
      <c r="R11" s="5"/>
    </row>
  </sheetData>
  <mergeCells count="4">
    <mergeCell ref="Q3:R3"/>
    <mergeCell ref="O3:P3"/>
    <mergeCell ref="J3:K3"/>
    <mergeCell ref="L3:N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G12" sqref="G12"/>
    </sheetView>
  </sheetViews>
  <sheetFormatPr defaultColWidth="8.875" defaultRowHeight="18.75" x14ac:dyDescent="0.4"/>
  <sheetData>
    <row r="1" spans="1:5" x14ac:dyDescent="0.4">
      <c r="B1" s="1" t="s">
        <v>176</v>
      </c>
      <c r="C1" s="1" t="s">
        <v>177</v>
      </c>
      <c r="D1" s="1" t="s">
        <v>176</v>
      </c>
      <c r="E1" s="1" t="s">
        <v>177</v>
      </c>
    </row>
    <row r="2" spans="1:5" x14ac:dyDescent="0.2">
      <c r="B2" s="11" t="s">
        <v>178</v>
      </c>
      <c r="C2" s="11" t="s">
        <v>178</v>
      </c>
      <c r="D2" s="11" t="s">
        <v>179</v>
      </c>
      <c r="E2" s="11" t="s">
        <v>179</v>
      </c>
    </row>
    <row r="3" spans="1:5" x14ac:dyDescent="0.2">
      <c r="A3" s="35" t="s">
        <v>3</v>
      </c>
      <c r="B3" s="12">
        <v>6907</v>
      </c>
      <c r="C3" s="12">
        <v>6173</v>
      </c>
      <c r="D3" s="12">
        <v>1455</v>
      </c>
      <c r="E3" s="12">
        <v>2941</v>
      </c>
    </row>
    <row r="4" spans="1:5" x14ac:dyDescent="0.2">
      <c r="A4" s="35" t="s">
        <v>4</v>
      </c>
      <c r="B4" s="12">
        <v>10843</v>
      </c>
      <c r="C4" s="12">
        <v>23165</v>
      </c>
      <c r="D4" s="12">
        <v>1604</v>
      </c>
      <c r="E4" s="12">
        <v>2096</v>
      </c>
    </row>
    <row r="5" spans="1:5" x14ac:dyDescent="0.2">
      <c r="A5" s="35" t="s">
        <v>5</v>
      </c>
      <c r="B5" s="12">
        <v>14132</v>
      </c>
      <c r="C5" s="12">
        <v>5663</v>
      </c>
      <c r="D5" s="12">
        <v>1169</v>
      </c>
      <c r="E5" s="12">
        <v>3297</v>
      </c>
    </row>
    <row r="7" spans="1:5" x14ac:dyDescent="0.4">
      <c r="A7" t="s">
        <v>143</v>
      </c>
      <c r="C7" s="4">
        <v>0.87328191756955398</v>
      </c>
      <c r="E7" s="4">
        <v>2.2424824348490101E-2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I21" sqref="I21"/>
    </sheetView>
  </sheetViews>
  <sheetFormatPr defaultColWidth="8.875" defaultRowHeight="18.75" x14ac:dyDescent="0.4"/>
  <sheetData>
    <row r="1" spans="1:5" x14ac:dyDescent="0.4">
      <c r="B1" s="1" t="s">
        <v>180</v>
      </c>
      <c r="C1" s="1" t="s">
        <v>181</v>
      </c>
      <c r="D1" s="1" t="s">
        <v>180</v>
      </c>
      <c r="E1" s="1" t="s">
        <v>181</v>
      </c>
    </row>
    <row r="2" spans="1:5" x14ac:dyDescent="0.2">
      <c r="B2" s="11" t="s">
        <v>178</v>
      </c>
      <c r="C2" s="11" t="s">
        <v>178</v>
      </c>
      <c r="D2" s="11" t="s">
        <v>179</v>
      </c>
      <c r="E2" s="11" t="s">
        <v>179</v>
      </c>
    </row>
    <row r="3" spans="1:5" x14ac:dyDescent="0.2">
      <c r="A3" s="35" t="s">
        <v>3</v>
      </c>
      <c r="B3" s="12">
        <v>5038</v>
      </c>
      <c r="C3" s="12">
        <v>9305</v>
      </c>
      <c r="D3" s="12">
        <v>281</v>
      </c>
      <c r="E3" s="12">
        <v>1102</v>
      </c>
    </row>
    <row r="4" spans="1:5" x14ac:dyDescent="0.2">
      <c r="A4" s="35" t="s">
        <v>4</v>
      </c>
      <c r="B4" s="12">
        <v>6276</v>
      </c>
      <c r="C4" s="12">
        <v>16512</v>
      </c>
      <c r="D4" s="12">
        <v>112</v>
      </c>
      <c r="E4" s="12">
        <v>447</v>
      </c>
    </row>
    <row r="5" spans="1:5" x14ac:dyDescent="0.2">
      <c r="A5" s="35" t="s">
        <v>5</v>
      </c>
      <c r="B5" s="12">
        <v>5278</v>
      </c>
      <c r="C5" s="12">
        <v>10778</v>
      </c>
      <c r="D5" s="12">
        <v>141</v>
      </c>
      <c r="E5" s="12">
        <v>1555</v>
      </c>
    </row>
    <row r="6" spans="1:5" x14ac:dyDescent="0.2">
      <c r="A6" s="35" t="s">
        <v>7</v>
      </c>
      <c r="B6" s="12">
        <v>7000</v>
      </c>
      <c r="C6" s="12">
        <v>5602</v>
      </c>
      <c r="D6" s="12">
        <v>314</v>
      </c>
      <c r="E6" s="12">
        <v>509</v>
      </c>
    </row>
    <row r="7" spans="1:5" x14ac:dyDescent="0.2">
      <c r="A7" s="35" t="s">
        <v>8</v>
      </c>
      <c r="B7" s="12">
        <v>10524</v>
      </c>
      <c r="C7" s="12">
        <v>5139</v>
      </c>
      <c r="D7" s="12">
        <v>842</v>
      </c>
      <c r="E7" s="12">
        <v>1736</v>
      </c>
    </row>
    <row r="9" spans="1:5" x14ac:dyDescent="0.4">
      <c r="A9" t="s">
        <v>143</v>
      </c>
      <c r="C9" s="4">
        <v>0.28109396446293067</v>
      </c>
      <c r="E9" s="4">
        <v>3.7559580160951789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0</vt:i4>
      </vt:variant>
    </vt:vector>
  </HeadingPairs>
  <TitlesOfParts>
    <vt:vector size="40" baseType="lpstr">
      <vt:lpstr>Fig1a</vt:lpstr>
      <vt:lpstr>Fig1b</vt:lpstr>
      <vt:lpstr>Fig1c</vt:lpstr>
      <vt:lpstr>Fig2a</vt:lpstr>
      <vt:lpstr>Fig2b</vt:lpstr>
      <vt:lpstr>Fig2c</vt:lpstr>
      <vt:lpstr>Fig2d</vt:lpstr>
      <vt:lpstr>Fig3a</vt:lpstr>
      <vt:lpstr>Fig3b</vt:lpstr>
      <vt:lpstr>Fig3c</vt:lpstr>
      <vt:lpstr>Fig3d</vt:lpstr>
      <vt:lpstr>Fig3e</vt:lpstr>
      <vt:lpstr>Fig3g</vt:lpstr>
      <vt:lpstr>Fig4a</vt:lpstr>
      <vt:lpstr>Fig4b</vt:lpstr>
      <vt:lpstr>Fig4c</vt:lpstr>
      <vt:lpstr>Fig4d</vt:lpstr>
      <vt:lpstr>Fig5a</vt:lpstr>
      <vt:lpstr>Fig5b</vt:lpstr>
      <vt:lpstr>Fig5c</vt:lpstr>
      <vt:lpstr>Fig6a</vt:lpstr>
      <vt:lpstr>Fig6b</vt:lpstr>
      <vt:lpstr>Fig6c</vt:lpstr>
      <vt:lpstr>Fig6d</vt:lpstr>
      <vt:lpstr>Fig6e</vt:lpstr>
      <vt:lpstr>Fig7a</vt:lpstr>
      <vt:lpstr>Fig7b</vt:lpstr>
      <vt:lpstr>Fig7c</vt:lpstr>
      <vt:lpstr>S-Fig1a</vt:lpstr>
      <vt:lpstr>S-Fig1b</vt:lpstr>
      <vt:lpstr>S-Fig2</vt:lpstr>
      <vt:lpstr>S-Fig4</vt:lpstr>
      <vt:lpstr>S-Fig6</vt:lpstr>
      <vt:lpstr>S-Fig7a</vt:lpstr>
      <vt:lpstr>S-Fig7b</vt:lpstr>
      <vt:lpstr>S-Fig7c</vt:lpstr>
      <vt:lpstr>S-Fig8</vt:lpstr>
      <vt:lpstr>S-Fig9a</vt:lpstr>
      <vt:lpstr>S-Fig9b</vt:lpstr>
      <vt:lpstr>S-Fig10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uke</dc:creator>
  <cp:lastModifiedBy>Kosuke</cp:lastModifiedBy>
  <cp:lastPrinted>2020-11-25T07:21:44Z</cp:lastPrinted>
  <dcterms:created xsi:type="dcterms:W3CDTF">2020-09-02T05:15:29Z</dcterms:created>
  <dcterms:modified xsi:type="dcterms:W3CDTF">2021-04-28T09:52:33Z</dcterms:modified>
</cp:coreProperties>
</file>